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autoCompressPictures="0"/>
  <bookViews>
    <workbookView xWindow="510" yWindow="1965" windowWidth="20730" windowHeight="11760" tabRatio="1000"/>
  </bookViews>
  <sheets>
    <sheet name="Table S18" sheetId="17" r:id="rId1"/>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C384" i="17" l="1"/>
  <c r="G384" i="17"/>
  <c r="C385" i="17"/>
  <c r="G385" i="17"/>
  <c r="C386" i="17"/>
  <c r="G386" i="17"/>
  <c r="C387" i="17"/>
  <c r="G387" i="17"/>
  <c r="C388" i="17"/>
  <c r="G388" i="17"/>
  <c r="G389" i="17"/>
  <c r="C391" i="17"/>
  <c r="G391" i="17"/>
  <c r="C392" i="17"/>
  <c r="G392" i="17"/>
  <c r="C393" i="17"/>
  <c r="G393" i="17"/>
  <c r="C394" i="17"/>
  <c r="G394" i="17"/>
  <c r="C395" i="17"/>
  <c r="G395" i="17"/>
  <c r="G396" i="17"/>
  <c r="C398" i="17"/>
  <c r="G398" i="17"/>
  <c r="C399" i="17"/>
  <c r="G399" i="17"/>
  <c r="C400" i="17"/>
  <c r="G400" i="17"/>
  <c r="C401" i="17"/>
  <c r="G401" i="17"/>
  <c r="C402" i="17"/>
  <c r="G402" i="17"/>
  <c r="G403" i="17"/>
  <c r="E410" i="17"/>
  <c r="D410" i="17"/>
  <c r="C410" i="17"/>
  <c r="G410" i="17"/>
  <c r="G426" i="17"/>
  <c r="F384" i="17"/>
  <c r="F385" i="17"/>
  <c r="F386" i="17"/>
  <c r="F387" i="17"/>
  <c r="F388" i="17"/>
  <c r="F389" i="17"/>
  <c r="F391" i="17"/>
  <c r="F392" i="17"/>
  <c r="F393" i="17"/>
  <c r="F394" i="17"/>
  <c r="F395" i="17"/>
  <c r="F396" i="17"/>
  <c r="F398" i="17"/>
  <c r="F399" i="17"/>
  <c r="F400" i="17"/>
  <c r="F401" i="17"/>
  <c r="F402" i="17"/>
  <c r="F403" i="17"/>
  <c r="F410" i="17"/>
  <c r="F426" i="17"/>
  <c r="E389" i="17"/>
  <c r="E396" i="17"/>
  <c r="E403" i="17"/>
  <c r="E426" i="17"/>
  <c r="D389" i="17"/>
  <c r="D396" i="17"/>
  <c r="D403" i="17"/>
  <c r="D426" i="17"/>
  <c r="C389" i="17"/>
  <c r="C396" i="17"/>
  <c r="C403" i="17"/>
  <c r="C426" i="17"/>
  <c r="C347" i="17"/>
  <c r="G347" i="17"/>
  <c r="C348" i="17"/>
  <c r="G348" i="17"/>
  <c r="C349" i="17"/>
  <c r="G349" i="17"/>
  <c r="C350" i="17"/>
  <c r="G350" i="17"/>
  <c r="C351" i="17"/>
  <c r="G351" i="17"/>
  <c r="G352" i="17"/>
  <c r="C354" i="17"/>
  <c r="G354" i="17"/>
  <c r="C355" i="17"/>
  <c r="G355" i="17"/>
  <c r="C356" i="17"/>
  <c r="G356" i="17"/>
  <c r="C357" i="17"/>
  <c r="G357" i="17"/>
  <c r="C358" i="17"/>
  <c r="G358" i="17"/>
  <c r="G359" i="17"/>
  <c r="C361" i="17"/>
  <c r="G361" i="17"/>
  <c r="C362" i="17"/>
  <c r="G362" i="17"/>
  <c r="C363" i="17"/>
  <c r="G363" i="17"/>
  <c r="C364" i="17"/>
  <c r="G364" i="17"/>
  <c r="C365" i="17"/>
  <c r="G365" i="17"/>
  <c r="G366" i="17"/>
  <c r="C368" i="17"/>
  <c r="G368" i="17"/>
  <c r="C369" i="17"/>
  <c r="G369" i="17"/>
  <c r="C370" i="17"/>
  <c r="G370" i="17"/>
  <c r="C371" i="17"/>
  <c r="G371" i="17"/>
  <c r="C372" i="17"/>
  <c r="G372" i="17"/>
  <c r="G373" i="17"/>
  <c r="C375" i="17"/>
  <c r="G375" i="17"/>
  <c r="C376" i="17"/>
  <c r="G376" i="17"/>
  <c r="C377" i="17"/>
  <c r="G377" i="17"/>
  <c r="C378" i="17"/>
  <c r="G378" i="17"/>
  <c r="C379" i="17"/>
  <c r="G379" i="17"/>
  <c r="G380" i="17"/>
  <c r="G425" i="17"/>
  <c r="F347" i="17"/>
  <c r="F348" i="17"/>
  <c r="F349" i="17"/>
  <c r="F350" i="17"/>
  <c r="F351" i="17"/>
  <c r="F352" i="17"/>
  <c r="F354" i="17"/>
  <c r="F355" i="17"/>
  <c r="F356" i="17"/>
  <c r="F357" i="17"/>
  <c r="F358" i="17"/>
  <c r="F359" i="17"/>
  <c r="F361" i="17"/>
  <c r="F362" i="17"/>
  <c r="F363" i="17"/>
  <c r="F364" i="17"/>
  <c r="F365" i="17"/>
  <c r="F366" i="17"/>
  <c r="F368" i="17"/>
  <c r="F369" i="17"/>
  <c r="F370" i="17"/>
  <c r="F371" i="17"/>
  <c r="F372" i="17"/>
  <c r="F373" i="17"/>
  <c r="F375" i="17"/>
  <c r="F376" i="17"/>
  <c r="F377" i="17"/>
  <c r="F378" i="17"/>
  <c r="F379" i="17"/>
  <c r="F380" i="17"/>
  <c r="F425" i="17"/>
  <c r="E352" i="17"/>
  <c r="E359" i="17"/>
  <c r="E366" i="17"/>
  <c r="E373" i="17"/>
  <c r="E380" i="17"/>
  <c r="E425" i="17"/>
  <c r="D352" i="17"/>
  <c r="D359" i="17"/>
  <c r="D366" i="17"/>
  <c r="D373" i="17"/>
  <c r="D380" i="17"/>
  <c r="D425" i="17"/>
  <c r="C352" i="17"/>
  <c r="C359" i="17"/>
  <c r="C366" i="17"/>
  <c r="C373" i="17"/>
  <c r="C380" i="17"/>
  <c r="C425" i="17"/>
  <c r="C277" i="17"/>
  <c r="G277" i="17"/>
  <c r="C278" i="17"/>
  <c r="G278" i="17"/>
  <c r="C279" i="17"/>
  <c r="G279" i="17"/>
  <c r="C280" i="17"/>
  <c r="G280" i="17"/>
  <c r="C281" i="17"/>
  <c r="G281" i="17"/>
  <c r="G282" i="17"/>
  <c r="C284" i="17"/>
  <c r="G284" i="17"/>
  <c r="C285" i="17"/>
  <c r="G285" i="17"/>
  <c r="C286" i="17"/>
  <c r="G286" i="17"/>
  <c r="C287" i="17"/>
  <c r="G287" i="17"/>
  <c r="C288" i="17"/>
  <c r="G288" i="17"/>
  <c r="G289" i="17"/>
  <c r="C291" i="17"/>
  <c r="G291" i="17"/>
  <c r="C292" i="17"/>
  <c r="G292" i="17"/>
  <c r="C293" i="17"/>
  <c r="G293" i="17"/>
  <c r="C294" i="17"/>
  <c r="G294" i="17"/>
  <c r="G295" i="17"/>
  <c r="C297" i="17"/>
  <c r="G297" i="17"/>
  <c r="C298" i="17"/>
  <c r="G298" i="17"/>
  <c r="C299" i="17"/>
  <c r="G299" i="17"/>
  <c r="C300" i="17"/>
  <c r="G300" i="17"/>
  <c r="C301" i="17"/>
  <c r="G301" i="17"/>
  <c r="G302" i="17"/>
  <c r="C304" i="17"/>
  <c r="G304" i="17"/>
  <c r="C305" i="17"/>
  <c r="G305" i="17"/>
  <c r="C306" i="17"/>
  <c r="G306" i="17"/>
  <c r="C307" i="17"/>
  <c r="G307" i="17"/>
  <c r="C308" i="17"/>
  <c r="G308" i="17"/>
  <c r="G309" i="17"/>
  <c r="G423" i="17"/>
  <c r="F277" i="17"/>
  <c r="F278" i="17"/>
  <c r="F279" i="17"/>
  <c r="F280" i="17"/>
  <c r="F281" i="17"/>
  <c r="F282" i="17"/>
  <c r="F284" i="17"/>
  <c r="F285" i="17"/>
  <c r="F286" i="17"/>
  <c r="F287" i="17"/>
  <c r="F288" i="17"/>
  <c r="F289" i="17"/>
  <c r="F291" i="17"/>
  <c r="F292" i="17"/>
  <c r="F293" i="17"/>
  <c r="F294" i="17"/>
  <c r="F295" i="17"/>
  <c r="F297" i="17"/>
  <c r="F298" i="17"/>
  <c r="F299" i="17"/>
  <c r="F300" i="17"/>
  <c r="F301" i="17"/>
  <c r="F302" i="17"/>
  <c r="F304" i="17"/>
  <c r="F305" i="17"/>
  <c r="F306" i="17"/>
  <c r="F307" i="17"/>
  <c r="F308" i="17"/>
  <c r="F309" i="17"/>
  <c r="F423" i="17"/>
  <c r="E282" i="17"/>
  <c r="E289" i="17"/>
  <c r="E295" i="17"/>
  <c r="E302" i="17"/>
  <c r="E309" i="17"/>
  <c r="E423" i="17"/>
  <c r="D282" i="17"/>
  <c r="D289" i="17"/>
  <c r="D295" i="17"/>
  <c r="D302" i="17"/>
  <c r="D309" i="17"/>
  <c r="D423" i="17"/>
  <c r="C282" i="17"/>
  <c r="C289" i="17"/>
  <c r="C295" i="17"/>
  <c r="C302" i="17"/>
  <c r="C309" i="17"/>
  <c r="C423" i="17"/>
  <c r="C242" i="17"/>
  <c r="G242" i="17"/>
  <c r="C243" i="17"/>
  <c r="G243" i="17"/>
  <c r="C244" i="17"/>
  <c r="G244" i="17"/>
  <c r="C245" i="17"/>
  <c r="G245" i="17"/>
  <c r="C246" i="17"/>
  <c r="G246" i="17"/>
  <c r="G247" i="17"/>
  <c r="C249" i="17"/>
  <c r="G249" i="17"/>
  <c r="C250" i="17"/>
  <c r="G250" i="17"/>
  <c r="C251" i="17"/>
  <c r="G251" i="17"/>
  <c r="C252" i="17"/>
  <c r="G252" i="17"/>
  <c r="C253" i="17"/>
  <c r="G253" i="17"/>
  <c r="G254" i="17"/>
  <c r="C256" i="17"/>
  <c r="G256" i="17"/>
  <c r="C257" i="17"/>
  <c r="G257" i="17"/>
  <c r="C258" i="17"/>
  <c r="G258" i="17"/>
  <c r="C259" i="17"/>
  <c r="G259" i="17"/>
  <c r="C260" i="17"/>
  <c r="G260" i="17"/>
  <c r="G261" i="17"/>
  <c r="C263" i="17"/>
  <c r="G263" i="17"/>
  <c r="C264" i="17"/>
  <c r="G264" i="17"/>
  <c r="C265" i="17"/>
  <c r="G265" i="17"/>
  <c r="G266" i="17"/>
  <c r="C268" i="17"/>
  <c r="G268" i="17"/>
  <c r="C269" i="17"/>
  <c r="G269" i="17"/>
  <c r="C270" i="17"/>
  <c r="G270" i="17"/>
  <c r="C271" i="17"/>
  <c r="G271" i="17"/>
  <c r="C272" i="17"/>
  <c r="G272" i="17"/>
  <c r="G273" i="17"/>
  <c r="G422" i="17"/>
  <c r="F242" i="17"/>
  <c r="F243" i="17"/>
  <c r="F244" i="17"/>
  <c r="F245" i="17"/>
  <c r="F246" i="17"/>
  <c r="F247" i="17"/>
  <c r="F249" i="17"/>
  <c r="F250" i="17"/>
  <c r="F251" i="17"/>
  <c r="F252" i="17"/>
  <c r="F253" i="17"/>
  <c r="F254" i="17"/>
  <c r="F256" i="17"/>
  <c r="F257" i="17"/>
  <c r="F258" i="17"/>
  <c r="F259" i="17"/>
  <c r="F260" i="17"/>
  <c r="F261" i="17"/>
  <c r="F263" i="17"/>
  <c r="F264" i="17"/>
  <c r="F265" i="17"/>
  <c r="F266" i="17"/>
  <c r="F268" i="17"/>
  <c r="F269" i="17"/>
  <c r="F270" i="17"/>
  <c r="F271" i="17"/>
  <c r="F272" i="17"/>
  <c r="F273" i="17"/>
  <c r="F422" i="17"/>
  <c r="E247" i="17"/>
  <c r="E254" i="17"/>
  <c r="E261" i="17"/>
  <c r="E266" i="17"/>
  <c r="E273" i="17"/>
  <c r="E422" i="17"/>
  <c r="D247" i="17"/>
  <c r="D254" i="17"/>
  <c r="D261" i="17"/>
  <c r="D266" i="17"/>
  <c r="D273" i="17"/>
  <c r="D422" i="17"/>
  <c r="C247" i="17"/>
  <c r="C254" i="17"/>
  <c r="C261" i="17"/>
  <c r="C266" i="17"/>
  <c r="C273" i="17"/>
  <c r="C422" i="17"/>
  <c r="G418" i="17"/>
  <c r="F418" i="17"/>
  <c r="E418" i="17"/>
  <c r="D418" i="17"/>
  <c r="C418" i="17"/>
  <c r="G417" i="17"/>
  <c r="F417" i="17"/>
  <c r="E417" i="17"/>
  <c r="D417" i="17"/>
  <c r="C417" i="17"/>
  <c r="G415" i="17"/>
  <c r="F415" i="17"/>
  <c r="E415" i="17"/>
  <c r="D415" i="17"/>
  <c r="C415" i="17"/>
  <c r="G414" i="17"/>
  <c r="F414" i="17"/>
  <c r="E414" i="17"/>
  <c r="D414" i="17"/>
  <c r="C414" i="17"/>
  <c r="C409" i="17"/>
  <c r="G409" i="17"/>
  <c r="F409" i="17"/>
  <c r="C408" i="17"/>
  <c r="G408" i="17"/>
  <c r="F408" i="17"/>
  <c r="C407" i="17"/>
  <c r="G407" i="17"/>
  <c r="F407" i="17"/>
  <c r="C406" i="17"/>
  <c r="G406" i="17"/>
  <c r="F406" i="17"/>
  <c r="C405" i="17"/>
  <c r="G405" i="17"/>
  <c r="F405" i="17"/>
  <c r="G343" i="17"/>
  <c r="F343" i="17"/>
  <c r="E343" i="17"/>
  <c r="D343" i="17"/>
  <c r="C343" i="17"/>
  <c r="G336" i="17"/>
  <c r="F336" i="17"/>
  <c r="E336" i="17"/>
  <c r="D336" i="17"/>
  <c r="C336" i="17"/>
  <c r="G329" i="17"/>
  <c r="F329" i="17"/>
  <c r="E329" i="17"/>
  <c r="D329" i="17"/>
  <c r="C329" i="17"/>
  <c r="G322" i="17"/>
  <c r="F322" i="17"/>
  <c r="E322" i="17"/>
  <c r="D322" i="17"/>
  <c r="C322" i="17"/>
  <c r="G318" i="17"/>
  <c r="F318" i="17"/>
  <c r="E318" i="17"/>
  <c r="D318" i="17"/>
  <c r="C318" i="17"/>
  <c r="C155" i="17"/>
  <c r="I155" i="17"/>
  <c r="C156" i="17"/>
  <c r="I156" i="17"/>
  <c r="C157" i="17"/>
  <c r="I157" i="17"/>
  <c r="C158" i="17"/>
  <c r="I158" i="17"/>
  <c r="C159" i="17"/>
  <c r="I159" i="17"/>
  <c r="I160" i="17"/>
  <c r="C162" i="17"/>
  <c r="I162" i="17"/>
  <c r="C163" i="17"/>
  <c r="I163" i="17"/>
  <c r="C164" i="17"/>
  <c r="I164" i="17"/>
  <c r="C165" i="17"/>
  <c r="I165" i="17"/>
  <c r="I166" i="17"/>
  <c r="C169" i="17"/>
  <c r="I169" i="17"/>
  <c r="C170" i="17"/>
  <c r="I170" i="17"/>
  <c r="C171" i="17"/>
  <c r="I171" i="17"/>
  <c r="C172" i="17"/>
  <c r="I172" i="17"/>
  <c r="C173" i="17"/>
  <c r="I173" i="17"/>
  <c r="I174" i="17"/>
  <c r="C176" i="17"/>
  <c r="I176" i="17"/>
  <c r="C177" i="17"/>
  <c r="I177" i="17"/>
  <c r="C178" i="17"/>
  <c r="I178" i="17"/>
  <c r="C179" i="17"/>
  <c r="I179" i="17"/>
  <c r="C180" i="17"/>
  <c r="I180" i="17"/>
  <c r="I181" i="17"/>
  <c r="I197" i="17"/>
  <c r="H155" i="17"/>
  <c r="H156" i="17"/>
  <c r="H157" i="17"/>
  <c r="H158" i="17"/>
  <c r="H159" i="17"/>
  <c r="H160" i="17"/>
  <c r="H162" i="17"/>
  <c r="H163" i="17"/>
  <c r="H164" i="17"/>
  <c r="H165" i="17"/>
  <c r="H166" i="17"/>
  <c r="H169" i="17"/>
  <c r="H170" i="17"/>
  <c r="H171" i="17"/>
  <c r="H172" i="17"/>
  <c r="H173" i="17"/>
  <c r="H174" i="17"/>
  <c r="H176" i="17"/>
  <c r="H177" i="17"/>
  <c r="H178" i="17"/>
  <c r="H179" i="17"/>
  <c r="H180" i="17"/>
  <c r="H181" i="17"/>
  <c r="H197" i="17"/>
  <c r="G155" i="17"/>
  <c r="G156" i="17"/>
  <c r="G157" i="17"/>
  <c r="G158" i="17"/>
  <c r="G159" i="17"/>
  <c r="G160" i="17"/>
  <c r="G162" i="17"/>
  <c r="G163" i="17"/>
  <c r="G164" i="17"/>
  <c r="G165" i="17"/>
  <c r="G166" i="17"/>
  <c r="G169" i="17"/>
  <c r="G170" i="17"/>
  <c r="G171" i="17"/>
  <c r="G172" i="17"/>
  <c r="G173" i="17"/>
  <c r="G174" i="17"/>
  <c r="G176" i="17"/>
  <c r="G177" i="17"/>
  <c r="G178" i="17"/>
  <c r="G179" i="17"/>
  <c r="G180" i="17"/>
  <c r="G181" i="17"/>
  <c r="G197" i="17"/>
  <c r="F160" i="17"/>
  <c r="F166" i="17"/>
  <c r="F174" i="17"/>
  <c r="F181" i="17"/>
  <c r="F197" i="17"/>
  <c r="E160" i="17"/>
  <c r="E166" i="17"/>
  <c r="E174" i="17"/>
  <c r="E181" i="17"/>
  <c r="E197" i="17"/>
  <c r="D160" i="17"/>
  <c r="D166" i="17"/>
  <c r="D174" i="17"/>
  <c r="D181" i="17"/>
  <c r="D197" i="17"/>
  <c r="C160" i="17"/>
  <c r="C166" i="17"/>
  <c r="C174" i="17"/>
  <c r="C181" i="17"/>
  <c r="C197" i="17"/>
  <c r="C118" i="17"/>
  <c r="I118" i="17"/>
  <c r="C119" i="17"/>
  <c r="I119" i="17"/>
  <c r="C120" i="17"/>
  <c r="I120" i="17"/>
  <c r="C121" i="17"/>
  <c r="I121" i="17"/>
  <c r="C122" i="17"/>
  <c r="I122" i="17"/>
  <c r="I123" i="17"/>
  <c r="C125" i="17"/>
  <c r="I125" i="17"/>
  <c r="C126" i="17"/>
  <c r="I126" i="17"/>
  <c r="C127" i="17"/>
  <c r="I127" i="17"/>
  <c r="C128" i="17"/>
  <c r="I128" i="17"/>
  <c r="C129" i="17"/>
  <c r="I129" i="17"/>
  <c r="I130" i="17"/>
  <c r="C132" i="17"/>
  <c r="I132" i="17"/>
  <c r="C133" i="17"/>
  <c r="I133" i="17"/>
  <c r="C134" i="17"/>
  <c r="I134" i="17"/>
  <c r="C135" i="17"/>
  <c r="I135" i="17"/>
  <c r="C136" i="17"/>
  <c r="I136" i="17"/>
  <c r="I137" i="17"/>
  <c r="C139" i="17"/>
  <c r="I139" i="17"/>
  <c r="C140" i="17"/>
  <c r="I140" i="17"/>
  <c r="C141" i="17"/>
  <c r="I141" i="17"/>
  <c r="C142" i="17"/>
  <c r="I142" i="17"/>
  <c r="C143" i="17"/>
  <c r="I143" i="17"/>
  <c r="I144" i="17"/>
  <c r="C146" i="17"/>
  <c r="I146" i="17"/>
  <c r="C147" i="17"/>
  <c r="I147" i="17"/>
  <c r="C148" i="17"/>
  <c r="I148" i="17"/>
  <c r="C149" i="17"/>
  <c r="I149" i="17"/>
  <c r="C150" i="17"/>
  <c r="I150" i="17"/>
  <c r="I151" i="17"/>
  <c r="I196" i="17"/>
  <c r="H118" i="17"/>
  <c r="H119" i="17"/>
  <c r="H120" i="17"/>
  <c r="H121" i="17"/>
  <c r="H122" i="17"/>
  <c r="H123" i="17"/>
  <c r="H125" i="17"/>
  <c r="H126" i="17"/>
  <c r="H127" i="17"/>
  <c r="H128" i="17"/>
  <c r="H129" i="17"/>
  <c r="H130" i="17"/>
  <c r="H132" i="17"/>
  <c r="H133" i="17"/>
  <c r="H134" i="17"/>
  <c r="H135" i="17"/>
  <c r="H136" i="17"/>
  <c r="H137" i="17"/>
  <c r="H139" i="17"/>
  <c r="H140" i="17"/>
  <c r="H141" i="17"/>
  <c r="H142" i="17"/>
  <c r="H143" i="17"/>
  <c r="H144" i="17"/>
  <c r="H146" i="17"/>
  <c r="H147" i="17"/>
  <c r="H148" i="17"/>
  <c r="H149" i="17"/>
  <c r="H150" i="17"/>
  <c r="H151" i="17"/>
  <c r="H196" i="17"/>
  <c r="G118" i="17"/>
  <c r="G119" i="17"/>
  <c r="G120" i="17"/>
  <c r="G121" i="17"/>
  <c r="G122" i="17"/>
  <c r="G123" i="17"/>
  <c r="G125" i="17"/>
  <c r="G126" i="17"/>
  <c r="G127" i="17"/>
  <c r="G128" i="17"/>
  <c r="G129" i="17"/>
  <c r="G130" i="17"/>
  <c r="G132" i="17"/>
  <c r="G133" i="17"/>
  <c r="G134" i="17"/>
  <c r="G135" i="17"/>
  <c r="G136" i="17"/>
  <c r="G137" i="17"/>
  <c r="G139" i="17"/>
  <c r="G140" i="17"/>
  <c r="G141" i="17"/>
  <c r="G142" i="17"/>
  <c r="G143" i="17"/>
  <c r="G144" i="17"/>
  <c r="G146" i="17"/>
  <c r="G147" i="17"/>
  <c r="G148" i="17"/>
  <c r="G149" i="17"/>
  <c r="G150" i="17"/>
  <c r="G151" i="17"/>
  <c r="G196" i="17"/>
  <c r="F123" i="17"/>
  <c r="F130" i="17"/>
  <c r="F137" i="17"/>
  <c r="F144" i="17"/>
  <c r="F151" i="17"/>
  <c r="F196" i="17"/>
  <c r="E123" i="17"/>
  <c r="E130" i="17"/>
  <c r="E137" i="17"/>
  <c r="E144" i="17"/>
  <c r="E151" i="17"/>
  <c r="E196" i="17"/>
  <c r="D123" i="17"/>
  <c r="D130" i="17"/>
  <c r="D137" i="17"/>
  <c r="D144" i="17"/>
  <c r="D151" i="17"/>
  <c r="D196" i="17"/>
  <c r="C123" i="17"/>
  <c r="C130" i="17"/>
  <c r="C137" i="17"/>
  <c r="C144" i="17"/>
  <c r="C151" i="17"/>
  <c r="C196" i="17"/>
  <c r="I90" i="17"/>
  <c r="I94" i="17"/>
  <c r="I101" i="17"/>
  <c r="I107" i="17"/>
  <c r="I114" i="17"/>
  <c r="I195" i="17"/>
  <c r="H90" i="17"/>
  <c r="H94" i="17"/>
  <c r="H101" i="17"/>
  <c r="H107" i="17"/>
  <c r="H114" i="17"/>
  <c r="H195" i="17"/>
  <c r="G90" i="17"/>
  <c r="G94" i="17"/>
  <c r="G101" i="17"/>
  <c r="G107" i="17"/>
  <c r="G114" i="17"/>
  <c r="G195" i="17"/>
  <c r="F195" i="17"/>
  <c r="E195" i="17"/>
  <c r="D195" i="17"/>
  <c r="C195" i="17"/>
  <c r="C49" i="17"/>
  <c r="I49" i="17"/>
  <c r="C50" i="17"/>
  <c r="I50" i="17"/>
  <c r="C51" i="17"/>
  <c r="I51" i="17"/>
  <c r="C52" i="17"/>
  <c r="I52" i="17"/>
  <c r="C53" i="17"/>
  <c r="I53" i="17"/>
  <c r="I54" i="17"/>
  <c r="C56" i="17"/>
  <c r="I56" i="17"/>
  <c r="C57" i="17"/>
  <c r="I57" i="17"/>
  <c r="C58" i="17"/>
  <c r="I58" i="17"/>
  <c r="C59" i="17"/>
  <c r="I59" i="17"/>
  <c r="C60" i="17"/>
  <c r="I60" i="17"/>
  <c r="I61" i="17"/>
  <c r="C63" i="17"/>
  <c r="I63" i="17"/>
  <c r="C64" i="17"/>
  <c r="I64" i="17"/>
  <c r="C65" i="17"/>
  <c r="I65" i="17"/>
  <c r="C66" i="17"/>
  <c r="I66" i="17"/>
  <c r="I67" i="17"/>
  <c r="C69" i="17"/>
  <c r="I69" i="17"/>
  <c r="C70" i="17"/>
  <c r="I70" i="17"/>
  <c r="C71" i="17"/>
  <c r="I71" i="17"/>
  <c r="C72" i="17"/>
  <c r="I72" i="17"/>
  <c r="C73" i="17"/>
  <c r="I73" i="17"/>
  <c r="I74" i="17"/>
  <c r="C76" i="17"/>
  <c r="I76" i="17"/>
  <c r="C77" i="17"/>
  <c r="I77" i="17"/>
  <c r="C78" i="17"/>
  <c r="I78" i="17"/>
  <c r="C79" i="17"/>
  <c r="I79" i="17"/>
  <c r="C80" i="17"/>
  <c r="I80" i="17"/>
  <c r="I81" i="17"/>
  <c r="I194" i="17"/>
  <c r="H49" i="17"/>
  <c r="H50" i="17"/>
  <c r="H51" i="17"/>
  <c r="H52" i="17"/>
  <c r="H53" i="17"/>
  <c r="H54" i="17"/>
  <c r="H56" i="17"/>
  <c r="H57" i="17"/>
  <c r="H58" i="17"/>
  <c r="H59" i="17"/>
  <c r="H60" i="17"/>
  <c r="H61" i="17"/>
  <c r="H63" i="17"/>
  <c r="H64" i="17"/>
  <c r="H65" i="17"/>
  <c r="H66" i="17"/>
  <c r="H67" i="17"/>
  <c r="H69" i="17"/>
  <c r="H70" i="17"/>
  <c r="H71" i="17"/>
  <c r="H72" i="17"/>
  <c r="H73" i="17"/>
  <c r="H74" i="17"/>
  <c r="H76" i="17"/>
  <c r="H77" i="17"/>
  <c r="H78" i="17"/>
  <c r="H79" i="17"/>
  <c r="H80" i="17"/>
  <c r="H81" i="17"/>
  <c r="H194" i="17"/>
  <c r="G49" i="17"/>
  <c r="G50" i="17"/>
  <c r="G51" i="17"/>
  <c r="G52" i="17"/>
  <c r="G53" i="17"/>
  <c r="G54" i="17"/>
  <c r="G56" i="17"/>
  <c r="G57" i="17"/>
  <c r="G58" i="17"/>
  <c r="G59" i="17"/>
  <c r="G60" i="17"/>
  <c r="G61" i="17"/>
  <c r="G63" i="17"/>
  <c r="G64" i="17"/>
  <c r="G65" i="17"/>
  <c r="G66" i="17"/>
  <c r="G67" i="17"/>
  <c r="G69" i="17"/>
  <c r="G70" i="17"/>
  <c r="G71" i="17"/>
  <c r="G72" i="17"/>
  <c r="G73" i="17"/>
  <c r="G74" i="17"/>
  <c r="G76" i="17"/>
  <c r="G77" i="17"/>
  <c r="G78" i="17"/>
  <c r="G79" i="17"/>
  <c r="G80" i="17"/>
  <c r="G81" i="17"/>
  <c r="G194" i="17"/>
  <c r="F54" i="17"/>
  <c r="F61" i="17"/>
  <c r="F67" i="17"/>
  <c r="F74" i="17"/>
  <c r="F81" i="17"/>
  <c r="F194" i="17"/>
  <c r="E54" i="17"/>
  <c r="E61" i="17"/>
  <c r="E67" i="17"/>
  <c r="E74" i="17"/>
  <c r="E81" i="17"/>
  <c r="E194" i="17"/>
  <c r="D54" i="17"/>
  <c r="D61" i="17"/>
  <c r="D67" i="17"/>
  <c r="D74" i="17"/>
  <c r="D81" i="17"/>
  <c r="D194" i="17"/>
  <c r="C54" i="17"/>
  <c r="C61" i="17"/>
  <c r="C67" i="17"/>
  <c r="C74" i="17"/>
  <c r="C81" i="17"/>
  <c r="C194" i="17"/>
  <c r="C12" i="17"/>
  <c r="I12" i="17"/>
  <c r="C13" i="17"/>
  <c r="I13" i="17"/>
  <c r="C14" i="17"/>
  <c r="I14" i="17"/>
  <c r="C15" i="17"/>
  <c r="I15" i="17"/>
  <c r="C16" i="17"/>
  <c r="I16" i="17"/>
  <c r="I17" i="17"/>
  <c r="C19" i="17"/>
  <c r="I19" i="17"/>
  <c r="C20" i="17"/>
  <c r="I20" i="17"/>
  <c r="C21" i="17"/>
  <c r="I21" i="17"/>
  <c r="C22" i="17"/>
  <c r="I22" i="17"/>
  <c r="C23" i="17"/>
  <c r="I23" i="17"/>
  <c r="I24" i="17"/>
  <c r="C26" i="17"/>
  <c r="I26" i="17"/>
  <c r="C27" i="17"/>
  <c r="I27" i="17"/>
  <c r="C28" i="17"/>
  <c r="I28" i="17"/>
  <c r="C29" i="17"/>
  <c r="I29" i="17"/>
  <c r="C30" i="17"/>
  <c r="I30" i="17"/>
  <c r="I31" i="17"/>
  <c r="C33" i="17"/>
  <c r="I33" i="17"/>
  <c r="C34" i="17"/>
  <c r="I34" i="17"/>
  <c r="C35" i="17"/>
  <c r="I35" i="17"/>
  <c r="C36" i="17"/>
  <c r="I36" i="17"/>
  <c r="C37" i="17"/>
  <c r="I37" i="17"/>
  <c r="I38" i="17"/>
  <c r="C40" i="17"/>
  <c r="I40" i="17"/>
  <c r="C41" i="17"/>
  <c r="I41" i="17"/>
  <c r="C42" i="17"/>
  <c r="I42" i="17"/>
  <c r="C43" i="17"/>
  <c r="I43" i="17"/>
  <c r="C44" i="17"/>
  <c r="I44" i="17"/>
  <c r="I45" i="17"/>
  <c r="I193" i="17"/>
  <c r="H12" i="17"/>
  <c r="H13" i="17"/>
  <c r="H14" i="17"/>
  <c r="H15" i="17"/>
  <c r="H16" i="17"/>
  <c r="H17" i="17"/>
  <c r="H19" i="17"/>
  <c r="H20" i="17"/>
  <c r="H21" i="17"/>
  <c r="H22" i="17"/>
  <c r="H23" i="17"/>
  <c r="H24" i="17"/>
  <c r="H26" i="17"/>
  <c r="H27" i="17"/>
  <c r="H28" i="17"/>
  <c r="H29" i="17"/>
  <c r="H30" i="17"/>
  <c r="H31" i="17"/>
  <c r="H33" i="17"/>
  <c r="H34" i="17"/>
  <c r="H35" i="17"/>
  <c r="H36" i="17"/>
  <c r="H37" i="17"/>
  <c r="H38" i="17"/>
  <c r="H40" i="17"/>
  <c r="H41" i="17"/>
  <c r="H42" i="17"/>
  <c r="H43" i="17"/>
  <c r="H44" i="17"/>
  <c r="H45" i="17"/>
  <c r="H193" i="17"/>
  <c r="G12" i="17"/>
  <c r="G13" i="17"/>
  <c r="G14" i="17"/>
  <c r="G15" i="17"/>
  <c r="G16" i="17"/>
  <c r="G17" i="17"/>
  <c r="G19" i="17"/>
  <c r="G20" i="17"/>
  <c r="G21" i="17"/>
  <c r="G22" i="17"/>
  <c r="G23" i="17"/>
  <c r="G24" i="17"/>
  <c r="G26" i="17"/>
  <c r="G27" i="17"/>
  <c r="G28" i="17"/>
  <c r="G29" i="17"/>
  <c r="G30" i="17"/>
  <c r="G31" i="17"/>
  <c r="G33" i="17"/>
  <c r="G34" i="17"/>
  <c r="G35" i="17"/>
  <c r="G36" i="17"/>
  <c r="G37" i="17"/>
  <c r="G38" i="17"/>
  <c r="G40" i="17"/>
  <c r="G41" i="17"/>
  <c r="G42" i="17"/>
  <c r="G43" i="17"/>
  <c r="G44" i="17"/>
  <c r="G45" i="17"/>
  <c r="G193" i="17"/>
  <c r="F17" i="17"/>
  <c r="F24" i="17"/>
  <c r="F31" i="17"/>
  <c r="F38" i="17"/>
  <c r="F45" i="17"/>
  <c r="F193" i="17"/>
  <c r="E17" i="17"/>
  <c r="E24" i="17"/>
  <c r="E31" i="17"/>
  <c r="E38" i="17"/>
  <c r="E45" i="17"/>
  <c r="E193" i="17"/>
  <c r="D17" i="17"/>
  <c r="D24" i="17"/>
  <c r="D31" i="17"/>
  <c r="D38" i="17"/>
  <c r="D45" i="17"/>
  <c r="D193" i="17"/>
  <c r="C17" i="17"/>
  <c r="C24" i="17"/>
  <c r="C31" i="17"/>
  <c r="C38" i="17"/>
  <c r="C45" i="17"/>
  <c r="C193" i="17"/>
  <c r="I189" i="17"/>
  <c r="H189" i="17"/>
  <c r="G189" i="17"/>
  <c r="F189" i="17"/>
  <c r="E189" i="17"/>
  <c r="D189" i="17"/>
  <c r="C189" i="17"/>
  <c r="I188" i="17"/>
  <c r="H188" i="17"/>
  <c r="G188" i="17"/>
  <c r="F188" i="17"/>
  <c r="E188" i="17"/>
  <c r="D188" i="17"/>
  <c r="C188" i="17"/>
  <c r="I187" i="17"/>
  <c r="H187" i="17"/>
  <c r="G187" i="17"/>
  <c r="F187" i="17"/>
  <c r="E187" i="17"/>
  <c r="D187" i="17"/>
  <c r="C187" i="17"/>
  <c r="I186" i="17"/>
  <c r="H186" i="17"/>
  <c r="G186" i="17"/>
  <c r="F186" i="17"/>
  <c r="E186" i="17"/>
  <c r="D186" i="17"/>
  <c r="C186" i="17"/>
  <c r="I185" i="17"/>
  <c r="H185" i="17"/>
  <c r="G185" i="17"/>
  <c r="F185" i="17"/>
  <c r="E185" i="17"/>
  <c r="D185" i="17"/>
  <c r="C185" i="17"/>
</calcChain>
</file>

<file path=xl/sharedStrings.xml><?xml version="1.0" encoding="utf-8"?>
<sst xmlns="http://schemas.openxmlformats.org/spreadsheetml/2006/main" count="641" uniqueCount="44">
  <si>
    <t>control</t>
  </si>
  <si>
    <t>total</t>
  </si>
  <si>
    <t>ACTA2+</t>
  </si>
  <si>
    <t>ALDH1A2+</t>
  </si>
  <si>
    <t>ACTA2- ALDH1A2-</t>
  </si>
  <si>
    <t>standard deviation</t>
  </si>
  <si>
    <t>Shapiro-Wilk</t>
  </si>
  <si>
    <t>F-test</t>
  </si>
  <si>
    <t>Mann-Whitney</t>
  </si>
  <si>
    <t>unpaired t-test</t>
  </si>
  <si>
    <t>normality</t>
  </si>
  <si>
    <t>variance</t>
  </si>
  <si>
    <t>statistical test used</t>
  </si>
  <si>
    <t>absolute</t>
  </si>
  <si>
    <t>parametric</t>
  </si>
  <si>
    <t>equal</t>
  </si>
  <si>
    <t>two-sided unpaired t-test</t>
  </si>
  <si>
    <t>ns</t>
  </si>
  <si>
    <t>&lt;.001</t>
  </si>
  <si>
    <t>***</t>
  </si>
  <si>
    <t>unequal</t>
  </si>
  <si>
    <t>two-sided unpaired t-test with Welch correction</t>
  </si>
  <si>
    <t>**</t>
  </si>
  <si>
    <t>nonparametric</t>
  </si>
  <si>
    <t>*</t>
  </si>
  <si>
    <t>ALDH1A2- ACTA2-</t>
  </si>
  <si>
    <t>relative</t>
  </si>
  <si>
    <t>B</t>
  </si>
  <si>
    <t>A</t>
  </si>
  <si>
    <t>ACTA2- CDH1-</t>
  </si>
  <si>
    <t>Average</t>
  </si>
  <si>
    <t>two-sided Mann-Whitney test</t>
  </si>
  <si>
    <t>Welch's correction</t>
  </si>
  <si>
    <t>Welchs's correction</t>
  </si>
  <si>
    <t>two-sided unpaired t-test with Welch's correction</t>
  </si>
  <si>
    <t>total cell numbers</t>
  </si>
  <si>
    <t>ratio of cell types</t>
  </si>
  <si>
    <t>10 µM BIO + 10 µM cyclopamine</t>
  </si>
  <si>
    <t>1 0 µM BIO + 10 µM cyclopamine</t>
  </si>
  <si>
    <t>Mann-Whitney-test</t>
  </si>
  <si>
    <t>1 µM IWP-2 + 1 µM cyclopamine</t>
  </si>
  <si>
    <t>5 µM IWP-2 + 10 µM purmorphamine</t>
  </si>
  <si>
    <t>10 µM BIO +  10 µM purmorphamine</t>
  </si>
  <si>
    <t>10 µM BIO + 10 µM purmorphamine</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16">
    <font>
      <sz val="12"/>
      <color theme="1"/>
      <name val="Calibri"/>
      <family val="2"/>
      <scheme val="minor"/>
    </font>
    <font>
      <b/>
      <sz val="12"/>
      <color theme="1"/>
      <name val="Calibri"/>
      <family val="2"/>
      <scheme val="minor"/>
    </font>
    <font>
      <sz val="12"/>
      <color rgb="FF000000"/>
      <name val="Calibri"/>
      <family val="2"/>
      <scheme val="minor"/>
    </font>
    <font>
      <sz val="12"/>
      <color theme="1"/>
      <name val="Arial"/>
      <family val="2"/>
    </font>
    <font>
      <sz val="9"/>
      <color theme="1"/>
      <name val="Arial"/>
      <family val="2"/>
    </font>
    <font>
      <sz val="36"/>
      <color theme="1"/>
      <name val="Calibri (Textkörper)"/>
    </font>
    <font>
      <sz val="12"/>
      <color rgb="FFFF0000"/>
      <name val="Arial"/>
      <family val="2"/>
    </font>
    <font>
      <b/>
      <sz val="12"/>
      <name val="Arial"/>
      <family val="2"/>
    </font>
    <font>
      <sz val="12"/>
      <name val="Arial"/>
      <family val="2"/>
    </font>
    <font>
      <sz val="9"/>
      <name val="Arial"/>
      <family val="2"/>
    </font>
    <font>
      <sz val="12"/>
      <color indexed="8"/>
      <name val="Arial"/>
      <family val="2"/>
    </font>
    <font>
      <i/>
      <sz val="12"/>
      <name val="Arial"/>
      <family val="2"/>
    </font>
    <font>
      <b/>
      <sz val="36"/>
      <color theme="1"/>
      <name val="Calibri (Textkörper)"/>
    </font>
    <font>
      <b/>
      <i/>
      <sz val="12"/>
      <name val="Arial"/>
      <family val="2"/>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43">
    <border>
      <left/>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medium">
        <color auto="1"/>
      </right>
      <top style="thin">
        <color auto="1"/>
      </top>
      <bottom/>
      <diagonal/>
    </border>
    <border>
      <left style="thin">
        <color auto="1"/>
      </left>
      <right style="medium">
        <color auto="1"/>
      </right>
      <top/>
      <bottom style="thin">
        <color auto="1"/>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style="medium">
        <color auto="1"/>
      </right>
      <top style="medium">
        <color auto="1"/>
      </top>
      <bottom/>
      <diagonal/>
    </border>
    <border>
      <left style="thin">
        <color auto="1"/>
      </left>
      <right/>
      <top style="medium">
        <color auto="1"/>
      </top>
      <bottom style="thin">
        <color auto="1"/>
      </bottom>
      <diagonal/>
    </border>
    <border>
      <left/>
      <right/>
      <top style="medium">
        <color auto="1"/>
      </top>
      <bottom style="thin">
        <color auto="1"/>
      </bottom>
      <diagonal/>
    </border>
    <border>
      <left/>
      <right style="thin">
        <color auto="1"/>
      </right>
      <top style="medium">
        <color auto="1"/>
      </top>
      <bottom style="thin">
        <color auto="1"/>
      </bottom>
      <diagonal/>
    </border>
    <border>
      <left/>
      <right style="medium">
        <color auto="1"/>
      </right>
      <top style="medium">
        <color auto="1"/>
      </top>
      <bottom style="thin">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right style="thin">
        <color auto="1"/>
      </right>
      <top style="thin">
        <color auto="1"/>
      </top>
      <bottom style="thin">
        <color auto="1"/>
      </bottom>
      <diagonal/>
    </border>
    <border>
      <left/>
      <right style="medium">
        <color rgb="FF000000"/>
      </right>
      <top style="medium">
        <color auto="1"/>
      </top>
      <bottom style="thin">
        <color auto="1"/>
      </bottom>
      <diagonal/>
    </border>
    <border>
      <left/>
      <right style="thin">
        <color auto="1"/>
      </right>
      <top style="medium">
        <color auto="1"/>
      </top>
      <bottom/>
      <diagonal/>
    </border>
    <border>
      <left/>
      <right style="medium">
        <color rgb="FF000000"/>
      </right>
      <top style="medium">
        <color auto="1"/>
      </top>
      <bottom style="medium">
        <color auto="1"/>
      </bottom>
      <diagonal/>
    </border>
    <border>
      <left style="medium">
        <color auto="1"/>
      </left>
      <right/>
      <top style="medium">
        <color auto="1"/>
      </top>
      <bottom style="thin">
        <color auto="1"/>
      </bottom>
      <diagonal/>
    </border>
    <border>
      <left/>
      <right style="thin">
        <color auto="1"/>
      </right>
      <top/>
      <bottom/>
      <diagonal/>
    </border>
    <border>
      <left/>
      <right style="thin">
        <color auto="1"/>
      </right>
      <top style="thin">
        <color auto="1"/>
      </top>
      <bottom/>
      <diagonal/>
    </border>
    <border>
      <left style="medium">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auto="1"/>
      </right>
      <top/>
      <bottom style="thin">
        <color auto="1"/>
      </bottom>
      <diagonal/>
    </border>
    <border>
      <left style="medium">
        <color auto="1"/>
      </left>
      <right style="medium">
        <color auto="1"/>
      </right>
      <top style="medium">
        <color auto="1"/>
      </top>
      <bottom style="medium">
        <color auto="1"/>
      </bottom>
      <diagonal/>
    </border>
    <border>
      <left style="thin">
        <color auto="1"/>
      </left>
      <right style="thin">
        <color auto="1"/>
      </right>
      <top/>
      <bottom/>
      <diagonal/>
    </border>
    <border>
      <left style="thin">
        <color auto="1"/>
      </left>
      <right style="thin">
        <color auto="1"/>
      </right>
      <top style="medium">
        <color auto="1"/>
      </top>
      <bottom style="medium">
        <color auto="1"/>
      </bottom>
      <diagonal/>
    </border>
    <border>
      <left style="medium">
        <color auto="1"/>
      </left>
      <right style="thin">
        <color auto="1"/>
      </right>
      <top style="thin">
        <color auto="1"/>
      </top>
      <bottom/>
      <diagonal/>
    </border>
    <border>
      <left style="thin">
        <color auto="1"/>
      </left>
      <right/>
      <top/>
      <bottom/>
      <diagonal/>
    </border>
    <border>
      <left/>
      <right/>
      <top/>
      <bottom style="medium">
        <color auto="1"/>
      </bottom>
      <diagonal/>
    </border>
  </borders>
  <cellStyleXfs count="283">
    <xf numFmtId="0" fontId="0" fillId="0" borderId="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cellStyleXfs>
  <cellXfs count="116">
    <xf numFmtId="0" fontId="0" fillId="0" borderId="0" xfId="0"/>
    <xf numFmtId="0" fontId="0" fillId="0" borderId="1" xfId="0" applyBorder="1"/>
    <xf numFmtId="0" fontId="0" fillId="0" borderId="2" xfId="0" applyBorder="1"/>
    <xf numFmtId="0" fontId="0" fillId="0" borderId="4" xfId="0" applyBorder="1"/>
    <xf numFmtId="0" fontId="0" fillId="0" borderId="5" xfId="0" applyBorder="1"/>
    <xf numFmtId="0" fontId="2" fillId="0" borderId="5" xfId="0" applyFont="1" applyBorder="1"/>
    <xf numFmtId="0" fontId="0" fillId="0" borderId="6" xfId="0" applyBorder="1"/>
    <xf numFmtId="0" fontId="0" fillId="0" borderId="7" xfId="0" applyBorder="1"/>
    <xf numFmtId="0" fontId="0" fillId="0" borderId="8" xfId="0" applyBorder="1"/>
    <xf numFmtId="0" fontId="0" fillId="0" borderId="9" xfId="0" applyBorder="1"/>
    <xf numFmtId="0" fontId="2" fillId="0" borderId="6" xfId="0" applyFont="1" applyBorder="1"/>
    <xf numFmtId="0" fontId="1" fillId="0" borderId="4" xfId="0" applyFont="1" applyBorder="1"/>
    <xf numFmtId="164" fontId="3" fillId="0" borderId="5" xfId="0" applyNumberFormat="1" applyFont="1" applyBorder="1" applyAlignment="1">
      <alignment horizontal="center" vertical="center"/>
    </xf>
    <xf numFmtId="164" fontId="3" fillId="0" borderId="8" xfId="0" applyNumberFormat="1" applyFont="1" applyBorder="1" applyAlignment="1">
      <alignment horizontal="center" vertical="center"/>
    </xf>
    <xf numFmtId="0" fontId="5" fillId="0" borderId="0" xfId="0" applyFont="1"/>
    <xf numFmtId="0" fontId="6" fillId="0" borderId="1" xfId="0" applyFont="1" applyBorder="1" applyAlignment="1">
      <alignment horizontal="left"/>
    </xf>
    <xf numFmtId="0" fontId="6" fillId="0" borderId="2" xfId="0" applyFont="1" applyBorder="1"/>
    <xf numFmtId="0" fontId="7" fillId="0" borderId="2" xfId="0" applyFont="1" applyBorder="1" applyAlignment="1">
      <alignment horizontal="center" vertical="center" wrapText="1"/>
    </xf>
    <xf numFmtId="0" fontId="9" fillId="0" borderId="5" xfId="0" applyFont="1" applyBorder="1"/>
    <xf numFmtId="164" fontId="6" fillId="0" borderId="5" xfId="0" applyNumberFormat="1" applyFont="1" applyBorder="1" applyAlignment="1">
      <alignment horizontal="center" vertical="center"/>
    </xf>
    <xf numFmtId="164" fontId="8" fillId="0" borderId="5" xfId="0" applyNumberFormat="1" applyFont="1" applyBorder="1" applyAlignment="1">
      <alignment vertical="center"/>
    </xf>
    <xf numFmtId="0" fontId="9" fillId="0" borderId="8" xfId="0" applyFont="1" applyBorder="1"/>
    <xf numFmtId="164" fontId="8" fillId="0" borderId="8" xfId="0" applyNumberFormat="1" applyFont="1" applyBorder="1" applyAlignment="1">
      <alignment horizontal="center" vertical="center"/>
    </xf>
    <xf numFmtId="0" fontId="7" fillId="0" borderId="3" xfId="0" applyFont="1" applyBorder="1" applyAlignment="1">
      <alignment horizontal="center" vertical="center" wrapText="1"/>
    </xf>
    <xf numFmtId="164" fontId="6" fillId="0" borderId="8" xfId="0" applyNumberFormat="1" applyFont="1" applyBorder="1" applyAlignment="1">
      <alignment horizontal="center" vertical="center"/>
    </xf>
    <xf numFmtId="0" fontId="0" fillId="0" borderId="3" xfId="0" applyBorder="1"/>
    <xf numFmtId="165" fontId="8" fillId="0" borderId="5" xfId="0" applyNumberFormat="1" applyFont="1" applyBorder="1" applyAlignment="1">
      <alignment vertical="center"/>
    </xf>
    <xf numFmtId="0" fontId="8" fillId="0" borderId="5" xfId="0" applyFont="1" applyBorder="1"/>
    <xf numFmtId="165" fontId="8" fillId="0" borderId="5" xfId="0" applyNumberFormat="1" applyFont="1" applyBorder="1" applyAlignment="1">
      <alignment horizontal="center"/>
    </xf>
    <xf numFmtId="0" fontId="11" fillId="0" borderId="5" xfId="0" applyFont="1" applyBorder="1"/>
    <xf numFmtId="0" fontId="1" fillId="0" borderId="1" xfId="0" applyFont="1" applyBorder="1"/>
    <xf numFmtId="0" fontId="1" fillId="0" borderId="5" xfId="0" applyFont="1" applyBorder="1"/>
    <xf numFmtId="0" fontId="1" fillId="0" borderId="7" xfId="0" applyFont="1" applyBorder="1"/>
    <xf numFmtId="0" fontId="7" fillId="0" borderId="5" xfId="0" applyFont="1" applyBorder="1" applyAlignment="1">
      <alignment horizontal="left" vertical="center" wrapText="1"/>
    </xf>
    <xf numFmtId="0" fontId="7" fillId="0" borderId="5" xfId="0" applyFont="1" applyBorder="1" applyAlignment="1">
      <alignment horizontal="left"/>
    </xf>
    <xf numFmtId="0" fontId="7" fillId="0" borderId="4" xfId="0" applyFont="1" applyBorder="1" applyAlignment="1">
      <alignment horizontal="left" vertical="center" wrapText="1"/>
    </xf>
    <xf numFmtId="0" fontId="7" fillId="0" borderId="4" xfId="0" applyFont="1" applyBorder="1" applyAlignment="1">
      <alignment horizontal="left"/>
    </xf>
    <xf numFmtId="0" fontId="7" fillId="0" borderId="7" xfId="0" applyFont="1" applyBorder="1" applyAlignment="1">
      <alignment horizontal="left"/>
    </xf>
    <xf numFmtId="0" fontId="12" fillId="0" borderId="0" xfId="0" applyFont="1"/>
    <xf numFmtId="0" fontId="6" fillId="0" borderId="2" xfId="0" applyFont="1" applyBorder="1" applyAlignment="1">
      <alignment horizontal="left"/>
    </xf>
    <xf numFmtId="0" fontId="7" fillId="0" borderId="5" xfId="0" applyFont="1" applyBorder="1"/>
    <xf numFmtId="0" fontId="13" fillId="0" borderId="5" xfId="0" applyFont="1" applyBorder="1"/>
    <xf numFmtId="0" fontId="8" fillId="0" borderId="10" xfId="0" applyFont="1" applyBorder="1" applyAlignment="1">
      <alignment vertical="center"/>
    </xf>
    <xf numFmtId="0" fontId="8" fillId="0" borderId="11" xfId="0" applyFont="1" applyBorder="1" applyAlignment="1">
      <alignment vertical="center"/>
    </xf>
    <xf numFmtId="0" fontId="1" fillId="0" borderId="0" xfId="0" applyFont="1"/>
    <xf numFmtId="0" fontId="0" fillId="0" borderId="5" xfId="0" applyFill="1" applyBorder="1"/>
    <xf numFmtId="0" fontId="0" fillId="0" borderId="4" xfId="0" applyFill="1" applyBorder="1"/>
    <xf numFmtId="0" fontId="0" fillId="0" borderId="6" xfId="0" applyFill="1" applyBorder="1"/>
    <xf numFmtId="0" fontId="0" fillId="0" borderId="8" xfId="0" applyFill="1" applyBorder="1"/>
    <xf numFmtId="0" fontId="0" fillId="0" borderId="9" xfId="0" applyFill="1" applyBorder="1"/>
    <xf numFmtId="0" fontId="2" fillId="0" borderId="17" xfId="0" applyFont="1" applyBorder="1" applyAlignment="1">
      <alignment horizontal="center"/>
    </xf>
    <xf numFmtId="0" fontId="2" fillId="0" borderId="28" xfId="0" applyFont="1" applyBorder="1" applyAlignment="1">
      <alignment horizontal="center"/>
    </xf>
    <xf numFmtId="0" fontId="2" fillId="0" borderId="19" xfId="0" applyFont="1" applyBorder="1" applyAlignment="1">
      <alignment horizontal="center"/>
    </xf>
    <xf numFmtId="0" fontId="8" fillId="0" borderId="5" xfId="0" applyFont="1" applyBorder="1" applyAlignment="1">
      <alignment horizontal="center" vertical="center"/>
    </xf>
    <xf numFmtId="0" fontId="8" fillId="0" borderId="6" xfId="0" applyFont="1" applyBorder="1" applyAlignment="1">
      <alignment horizontal="center" vertical="center"/>
    </xf>
    <xf numFmtId="164" fontId="8" fillId="0" borderId="5" xfId="0" applyNumberFormat="1" applyFont="1" applyBorder="1" applyAlignment="1">
      <alignment horizontal="center" vertical="center"/>
    </xf>
    <xf numFmtId="165" fontId="8" fillId="0" borderId="5" xfId="0" applyNumberFormat="1" applyFont="1" applyBorder="1" applyAlignment="1">
      <alignment horizontal="center" vertical="center"/>
    </xf>
    <xf numFmtId="0" fontId="10" fillId="0" borderId="5" xfId="0" applyFont="1" applyBorder="1" applyAlignment="1">
      <alignment horizontal="center" vertical="center"/>
    </xf>
    <xf numFmtId="0" fontId="2" fillId="0" borderId="31" xfId="0" applyFont="1" applyBorder="1" applyAlignment="1">
      <alignment horizontal="center"/>
    </xf>
    <xf numFmtId="0" fontId="0" fillId="0" borderId="0" xfId="0" applyBorder="1"/>
    <xf numFmtId="0" fontId="1" fillId="0" borderId="0" xfId="0" applyFont="1" applyBorder="1"/>
    <xf numFmtId="0" fontId="9" fillId="0" borderId="0" xfId="0" applyFont="1" applyBorder="1"/>
    <xf numFmtId="0" fontId="1" fillId="0" borderId="37" xfId="0" applyFont="1" applyBorder="1"/>
    <xf numFmtId="0" fontId="0" fillId="0" borderId="29" xfId="0" applyBorder="1"/>
    <xf numFmtId="0" fontId="0" fillId="0" borderId="15" xfId="0" applyBorder="1"/>
    <xf numFmtId="0" fontId="0" fillId="0" borderId="16" xfId="0" applyBorder="1"/>
    <xf numFmtId="0" fontId="2" fillId="0" borderId="2" xfId="0" applyFont="1" applyBorder="1"/>
    <xf numFmtId="0" fontId="2" fillId="0" borderId="3" xfId="0" applyFont="1" applyBorder="1"/>
    <xf numFmtId="0" fontId="0" fillId="0" borderId="19" xfId="0" applyBorder="1"/>
    <xf numFmtId="0" fontId="0" fillId="0" borderId="36" xfId="0" applyBorder="1"/>
    <xf numFmtId="0" fontId="0" fillId="0" borderId="38" xfId="0" applyFill="1" applyBorder="1"/>
    <xf numFmtId="0" fontId="1" fillId="0" borderId="34" xfId="0" applyFont="1" applyBorder="1"/>
    <xf numFmtId="0" fontId="0" fillId="0" borderId="39" xfId="0" applyBorder="1"/>
    <xf numFmtId="0" fontId="0" fillId="0" borderId="35" xfId="0" applyBorder="1"/>
    <xf numFmtId="0" fontId="0" fillId="0" borderId="11" xfId="0" applyBorder="1"/>
    <xf numFmtId="0" fontId="0" fillId="0" borderId="13" xfId="0" applyBorder="1"/>
    <xf numFmtId="0" fontId="1" fillId="0" borderId="14" xfId="0" applyFont="1" applyBorder="1"/>
    <xf numFmtId="0" fontId="0" fillId="0" borderId="32" xfId="0" applyFill="1" applyBorder="1"/>
    <xf numFmtId="0" fontId="9" fillId="0" borderId="0" xfId="0" applyFont="1"/>
    <xf numFmtId="0" fontId="0" fillId="0" borderId="14" xfId="0" applyBorder="1" applyAlignment="1">
      <alignment vertical="center"/>
    </xf>
    <xf numFmtId="0" fontId="0" fillId="0" borderId="33" xfId="0" applyBorder="1" applyAlignment="1">
      <alignment vertical="center"/>
    </xf>
    <xf numFmtId="0" fontId="0" fillId="0" borderId="10" xfId="0" applyBorder="1" applyAlignment="1">
      <alignment vertical="center"/>
    </xf>
    <xf numFmtId="0" fontId="0" fillId="0" borderId="12" xfId="0" applyBorder="1" applyAlignment="1">
      <alignment vertical="center"/>
    </xf>
    <xf numFmtId="0" fontId="0" fillId="0" borderId="14" xfId="0" applyBorder="1"/>
    <xf numFmtId="0" fontId="0" fillId="0" borderId="27" xfId="0" applyBorder="1"/>
    <xf numFmtId="0" fontId="0" fillId="0" borderId="33" xfId="0" applyBorder="1"/>
    <xf numFmtId="0" fontId="0" fillId="0" borderId="10" xfId="0" applyBorder="1"/>
    <xf numFmtId="0" fontId="0" fillId="0" borderId="12" xfId="0" applyBorder="1"/>
    <xf numFmtId="0" fontId="1" fillId="0" borderId="40" xfId="0" applyFont="1" applyBorder="1"/>
    <xf numFmtId="0" fontId="0" fillId="0" borderId="41" xfId="0" applyFill="1" applyBorder="1"/>
    <xf numFmtId="0" fontId="4" fillId="0" borderId="0" xfId="0" applyFont="1" applyBorder="1"/>
    <xf numFmtId="0" fontId="1" fillId="0" borderId="42" xfId="0" applyFont="1" applyBorder="1"/>
    <xf numFmtId="0" fontId="9" fillId="0" borderId="42" xfId="0" applyFont="1" applyBorder="1"/>
    <xf numFmtId="0" fontId="8" fillId="0" borderId="5" xfId="0" applyFont="1" applyBorder="1" applyAlignment="1">
      <alignment horizontal="center" vertical="center"/>
    </xf>
    <xf numFmtId="0" fontId="8" fillId="0" borderId="6" xfId="0" applyFont="1" applyBorder="1" applyAlignment="1">
      <alignment horizontal="center" vertical="center"/>
    </xf>
    <xf numFmtId="0" fontId="8" fillId="0" borderId="8" xfId="0" applyFont="1" applyBorder="1" applyAlignment="1">
      <alignment horizontal="center" vertical="center"/>
    </xf>
    <xf numFmtId="0" fontId="8" fillId="0" borderId="10" xfId="0" applyFont="1" applyBorder="1" applyAlignment="1">
      <alignment horizontal="center" vertical="center"/>
    </xf>
    <xf numFmtId="0" fontId="8" fillId="0" borderId="11" xfId="0" applyFont="1" applyBorder="1" applyAlignment="1">
      <alignment horizontal="center" vertical="center"/>
    </xf>
    <xf numFmtId="0" fontId="8" fillId="0" borderId="12" xfId="0" applyFont="1" applyBorder="1" applyAlignment="1">
      <alignment horizontal="center" vertical="center"/>
    </xf>
    <xf numFmtId="0" fontId="8" fillId="0" borderId="13" xfId="0" applyFont="1" applyBorder="1" applyAlignment="1">
      <alignment horizontal="center" vertical="center"/>
    </xf>
    <xf numFmtId="0" fontId="2" fillId="0" borderId="24" xfId="0" applyFont="1" applyBorder="1" applyAlignment="1">
      <alignment horizontal="center"/>
    </xf>
    <xf numFmtId="0" fontId="2" fillId="0" borderId="25" xfId="0" applyFont="1" applyBorder="1" applyAlignment="1">
      <alignment horizontal="center"/>
    </xf>
    <xf numFmtId="0" fontId="2" fillId="0" borderId="26" xfId="0" applyFont="1" applyBorder="1" applyAlignment="1">
      <alignment horizontal="center"/>
    </xf>
    <xf numFmtId="0" fontId="0" fillId="0" borderId="21" xfId="0" applyBorder="1" applyAlignment="1">
      <alignment horizontal="center"/>
    </xf>
    <xf numFmtId="0" fontId="0" fillId="0" borderId="22" xfId="0" applyBorder="1" applyAlignment="1">
      <alignment horizontal="center"/>
    </xf>
    <xf numFmtId="0" fontId="0" fillId="0" borderId="23" xfId="0" applyBorder="1" applyAlignment="1">
      <alignment horizontal="center"/>
    </xf>
    <xf numFmtId="0" fontId="0" fillId="0" borderId="24" xfId="0" applyBorder="1" applyAlignment="1">
      <alignment horizontal="center"/>
    </xf>
    <xf numFmtId="0" fontId="0" fillId="0" borderId="25" xfId="0" applyBorder="1" applyAlignment="1">
      <alignment horizontal="center"/>
    </xf>
    <xf numFmtId="0" fontId="0" fillId="0" borderId="26" xfId="0" applyBorder="1" applyAlignment="1">
      <alignment horizontal="center"/>
    </xf>
    <xf numFmtId="0" fontId="2" fillId="0" borderId="30"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2" fillId="0" borderId="17" xfId="0" applyFont="1" applyBorder="1" applyAlignment="1">
      <alignment horizontal="center" vertical="center"/>
    </xf>
    <xf numFmtId="0" fontId="2" fillId="0" borderId="18" xfId="0" applyFont="1" applyBorder="1" applyAlignment="1">
      <alignment horizontal="center" vertical="center"/>
    </xf>
    <xf numFmtId="0" fontId="2" fillId="0" borderId="20" xfId="0" applyFont="1" applyBorder="1" applyAlignment="1">
      <alignment horizontal="center" vertical="center"/>
    </xf>
    <xf numFmtId="0" fontId="2" fillId="0" borderId="31" xfId="0" applyFont="1" applyBorder="1" applyAlignment="1">
      <alignment horizontal="center" vertical="center"/>
    </xf>
  </cellXfs>
  <cellStyles count="28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1</xdr:col>
      <xdr:colOff>0</xdr:colOff>
      <xdr:row>1</xdr:row>
      <xdr:rowOff>0</xdr:rowOff>
    </xdr:from>
    <xdr:ext cx="17580427" cy="1233715"/>
    <xdr:sp macro="" textlink="">
      <xdr:nvSpPr>
        <xdr:cNvPr id="2" name="Textfeld 1">
          <a:extLst>
            <a:ext uri="{FF2B5EF4-FFF2-40B4-BE49-F238E27FC236}">
              <a16:creationId xmlns="" xmlns:a16="http://schemas.microsoft.com/office/drawing/2014/main" id="{00000000-0008-0000-1100-000002000000}"/>
            </a:ext>
          </a:extLst>
        </xdr:cNvPr>
        <xdr:cNvSpPr txBox="1"/>
      </xdr:nvSpPr>
      <xdr:spPr>
        <a:xfrm>
          <a:off x="825500" y="203200"/>
          <a:ext cx="17580427" cy="1233715"/>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ctr">
          <a:noAutofit/>
        </a:bodyPr>
        <a:lstStyle/>
        <a:p>
          <a:pPr lvl="1" algn="l"/>
          <a:r>
            <a:rPr lang="de-DE" sz="1400" b="1">
              <a:solidFill>
                <a:schemeClr val="tx1"/>
              </a:solidFill>
              <a:effectLst/>
              <a:latin typeface="Arial"/>
              <a:ea typeface="+mn-ea"/>
              <a:cs typeface="Arial"/>
            </a:rPr>
            <a:t>Table S18. Effect of combination</a:t>
          </a:r>
          <a:r>
            <a:rPr lang="de-DE" sz="1400" b="1" baseline="0">
              <a:solidFill>
                <a:schemeClr val="tx1"/>
              </a:solidFill>
              <a:effectLst/>
              <a:latin typeface="Arial"/>
              <a:ea typeface="+mn-ea"/>
              <a:cs typeface="Arial"/>
            </a:rPr>
            <a:t> of SHH and WNT activators and inhibitors on </a:t>
          </a:r>
          <a:r>
            <a:rPr lang="de-DE" sz="1400" b="1">
              <a:solidFill>
                <a:schemeClr val="tx1"/>
              </a:solidFill>
              <a:effectLst/>
              <a:latin typeface="Arial"/>
              <a:ea typeface="+mn-ea"/>
              <a:cs typeface="Arial"/>
            </a:rPr>
            <a:t>lamina propria cells in cultures of P0 ureters (A relates to Figure 5B, B relates to Figure 5C)</a:t>
          </a:r>
          <a:r>
            <a:rPr lang="de-DE" sz="1400">
              <a:solidFill>
                <a:schemeClr val="tx1"/>
              </a:solidFill>
              <a:effectLst/>
              <a:latin typeface="Arial"/>
              <a:ea typeface="+mn-ea"/>
              <a:cs typeface="Arial"/>
            </a:rPr>
            <a:t>.</a:t>
          </a:r>
        </a:p>
        <a:p>
          <a:pPr lvl="1" algn="l"/>
          <a:r>
            <a:rPr lang="de-DE" sz="1400">
              <a:solidFill>
                <a:schemeClr val="tx1"/>
              </a:solidFill>
              <a:effectLst/>
              <a:latin typeface="Arial"/>
              <a:ea typeface="+mn-ea"/>
              <a:cs typeface="Arial"/>
            </a:rPr>
            <a:t>Ureters were explanted at P0 and cultured for 6 days with different combinations of SHH and WNT</a:t>
          </a:r>
          <a:r>
            <a:rPr lang="de-DE" sz="1400" baseline="0">
              <a:solidFill>
                <a:schemeClr val="tx1"/>
              </a:solidFill>
              <a:effectLst/>
              <a:latin typeface="Arial"/>
              <a:ea typeface="+mn-ea"/>
              <a:cs typeface="Arial"/>
            </a:rPr>
            <a:t> activators (purmorphamine and BIO) and inhibitors (cyclopamine and IWP-2)</a:t>
          </a:r>
          <a:r>
            <a:rPr lang="de-DE" sz="1400" b="0">
              <a:solidFill>
                <a:schemeClr val="tx1"/>
              </a:solidFill>
              <a:effectLst/>
              <a:latin typeface="Arial"/>
              <a:ea typeface="+mn-ea"/>
              <a:cs typeface="Arial"/>
            </a:rPr>
            <a:t>. </a:t>
          </a:r>
        </a:p>
        <a:p>
          <a:pPr lvl="1" algn="l"/>
          <a:r>
            <a:rPr lang="de-DE" sz="1400" b="1">
              <a:solidFill>
                <a:schemeClr val="tx1"/>
              </a:solidFill>
              <a:effectLst/>
              <a:latin typeface="Arial"/>
              <a:ea typeface="+mn-ea"/>
              <a:cs typeface="Arial"/>
            </a:rPr>
            <a:t>A</a:t>
          </a:r>
          <a:r>
            <a:rPr lang="de-DE" sz="1400">
              <a:solidFill>
                <a:schemeClr val="tx1"/>
              </a:solidFill>
              <a:effectLst/>
              <a:latin typeface="Arial"/>
              <a:ea typeface="+mn-ea"/>
              <a:cs typeface="Arial"/>
            </a:rPr>
            <a:t> Cultures were then processed for expression of the smooth muscle cell (SMC) marker ACTA2 and the lamina propria (LP) marker ALDH1A2, and the total number of cells and the ratio of ACTA2+ALDH1A2- SMCs,</a:t>
          </a:r>
        </a:p>
        <a:p>
          <a:pPr lvl="1" algn="l"/>
          <a:r>
            <a:rPr lang="de-DE" sz="1400">
              <a:solidFill>
                <a:schemeClr val="tx1"/>
              </a:solidFill>
              <a:effectLst/>
              <a:latin typeface="Arial"/>
              <a:ea typeface="+mn-ea"/>
              <a:cs typeface="Arial"/>
            </a:rPr>
            <a:t> ACTA2-ALDH1A2+ LP fibrocytes, and ACTA2-ALDH1A2- “undifferentiated” LP cells were determined. </a:t>
          </a:r>
        </a:p>
        <a:p>
          <a:pPr lvl="1" algn="l"/>
          <a:r>
            <a:rPr lang="de-DE" sz="1400" b="1">
              <a:solidFill>
                <a:schemeClr val="tx1"/>
              </a:solidFill>
              <a:effectLst/>
              <a:latin typeface="Arial"/>
              <a:ea typeface="+mn-ea"/>
              <a:cs typeface="Arial"/>
            </a:rPr>
            <a:t>B</a:t>
          </a:r>
          <a:r>
            <a:rPr lang="de-DE" sz="1400">
              <a:solidFill>
                <a:schemeClr val="tx1"/>
              </a:solidFill>
              <a:effectLst/>
              <a:latin typeface="Arial"/>
              <a:ea typeface="+mn-ea"/>
              <a:cs typeface="Arial"/>
            </a:rPr>
            <a:t> Cultures were additionally stained for the SMC marker ACTA2 and the urothelial marker CDH1 and the total number of cells and the ratio of ACTA2+CDH1- SMCs and ACTA2-CDH1- LP cells were determined.</a:t>
          </a:r>
        </a:p>
      </xdr:txBody>
    </xdr:sp>
    <xdr:clientData/>
  </xdr:one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9:V458"/>
  <sheetViews>
    <sheetView tabSelected="1" zoomScale="150" zoomScaleNormal="150" zoomScalePageLayoutView="150" workbookViewId="0">
      <selection activeCell="K154" sqref="K154"/>
    </sheetView>
  </sheetViews>
  <sheetFormatPr defaultColWidth="11" defaultRowHeight="15.75"/>
  <cols>
    <col min="2" max="3" width="28.875" bestFit="1" customWidth="1"/>
    <col min="5" max="5" width="12.625" bestFit="1" customWidth="1"/>
    <col min="6" max="6" width="15.875" bestFit="1" customWidth="1"/>
    <col min="8" max="8" width="12.125" bestFit="1" customWidth="1"/>
    <col min="9" max="9" width="15.875" bestFit="1" customWidth="1"/>
    <col min="11" max="11" width="44" bestFit="1" customWidth="1"/>
    <col min="13" max="13" width="18.875" bestFit="1" customWidth="1"/>
    <col min="14" max="14" width="28.875" bestFit="1" customWidth="1"/>
    <col min="15" max="15" width="13.375" bestFit="1" customWidth="1"/>
    <col min="20" max="20" width="13.875" bestFit="1" customWidth="1"/>
    <col min="22" max="22" width="42.5" bestFit="1" customWidth="1"/>
  </cols>
  <sheetData>
    <row r="9" spans="1:9" ht="45" thickBot="1">
      <c r="A9" s="14" t="s">
        <v>28</v>
      </c>
    </row>
    <row r="10" spans="1:9" ht="16.5" thickBot="1">
      <c r="D10" s="100" t="s">
        <v>35</v>
      </c>
      <c r="E10" s="101"/>
      <c r="F10" s="102"/>
      <c r="G10" s="103" t="s">
        <v>36</v>
      </c>
      <c r="H10" s="104"/>
      <c r="I10" s="105"/>
    </row>
    <row r="11" spans="1:9">
      <c r="B11" s="30" t="s">
        <v>0</v>
      </c>
      <c r="C11" s="2" t="s">
        <v>1</v>
      </c>
      <c r="D11" s="2" t="s">
        <v>2</v>
      </c>
      <c r="E11" s="2" t="s">
        <v>3</v>
      </c>
      <c r="F11" s="2" t="s">
        <v>4</v>
      </c>
      <c r="G11" s="2" t="s">
        <v>2</v>
      </c>
      <c r="H11" s="2" t="s">
        <v>3</v>
      </c>
      <c r="I11" s="25" t="s">
        <v>4</v>
      </c>
    </row>
    <row r="12" spans="1:9">
      <c r="B12" s="3">
        <v>1.1000000000000001</v>
      </c>
      <c r="C12" s="4">
        <f>D12+E12+F12</f>
        <v>149</v>
      </c>
      <c r="D12" s="4">
        <v>104</v>
      </c>
      <c r="E12" s="4">
        <v>45</v>
      </c>
      <c r="F12" s="4">
        <v>0</v>
      </c>
      <c r="G12" s="4">
        <f>D12/C12</f>
        <v>0.69798657718120805</v>
      </c>
      <c r="H12" s="4">
        <f>E12/C12</f>
        <v>0.30201342281879195</v>
      </c>
      <c r="I12" s="6">
        <f>F12/C12</f>
        <v>0</v>
      </c>
    </row>
    <row r="13" spans="1:9">
      <c r="B13" s="3">
        <v>1.2</v>
      </c>
      <c r="C13" s="4">
        <f t="shared" ref="C13:C16" si="0">D13+E13+F13</f>
        <v>145</v>
      </c>
      <c r="D13" s="4">
        <v>103</v>
      </c>
      <c r="E13" s="4">
        <v>42</v>
      </c>
      <c r="F13" s="4">
        <v>0</v>
      </c>
      <c r="G13" s="4">
        <f t="shared" ref="G13:G16" si="1">D13/C13</f>
        <v>0.71034482758620687</v>
      </c>
      <c r="H13" s="4">
        <f t="shared" ref="H13:H16" si="2">E13/C13</f>
        <v>0.28965517241379313</v>
      </c>
      <c r="I13" s="6">
        <f t="shared" ref="I13:I16" si="3">F13/C13</f>
        <v>0</v>
      </c>
    </row>
    <row r="14" spans="1:9">
      <c r="B14" s="3">
        <v>1.3</v>
      </c>
      <c r="C14" s="4">
        <f t="shared" si="0"/>
        <v>117</v>
      </c>
      <c r="D14" s="4">
        <v>84</v>
      </c>
      <c r="E14" s="4">
        <v>32</v>
      </c>
      <c r="F14" s="4">
        <v>1</v>
      </c>
      <c r="G14" s="4">
        <f t="shared" si="1"/>
        <v>0.71794871794871795</v>
      </c>
      <c r="H14" s="4">
        <f t="shared" si="2"/>
        <v>0.27350427350427353</v>
      </c>
      <c r="I14" s="6">
        <f t="shared" si="3"/>
        <v>8.5470085470085479E-3</v>
      </c>
    </row>
    <row r="15" spans="1:9">
      <c r="B15" s="3">
        <v>1.4</v>
      </c>
      <c r="C15" s="4">
        <f t="shared" si="0"/>
        <v>140</v>
      </c>
      <c r="D15" s="4">
        <v>104</v>
      </c>
      <c r="E15" s="4">
        <v>35</v>
      </c>
      <c r="F15" s="4">
        <v>1</v>
      </c>
      <c r="G15" s="4">
        <f t="shared" si="1"/>
        <v>0.74285714285714288</v>
      </c>
      <c r="H15" s="4">
        <f t="shared" si="2"/>
        <v>0.25</v>
      </c>
      <c r="I15" s="6">
        <f t="shared" si="3"/>
        <v>7.1428571428571426E-3</v>
      </c>
    </row>
    <row r="16" spans="1:9">
      <c r="B16" s="3">
        <v>1.5</v>
      </c>
      <c r="C16" s="4">
        <f t="shared" si="0"/>
        <v>130</v>
      </c>
      <c r="D16" s="4">
        <v>90</v>
      </c>
      <c r="E16" s="4">
        <v>40</v>
      </c>
      <c r="F16" s="4">
        <v>0</v>
      </c>
      <c r="G16" s="4">
        <f t="shared" si="1"/>
        <v>0.69230769230769229</v>
      </c>
      <c r="H16" s="4">
        <f t="shared" si="2"/>
        <v>0.30769230769230771</v>
      </c>
      <c r="I16" s="6">
        <f t="shared" si="3"/>
        <v>0</v>
      </c>
    </row>
    <row r="17" spans="2:9">
      <c r="B17" s="3" t="s">
        <v>30</v>
      </c>
      <c r="C17" s="4">
        <f>AVERAGE(C12:C16)</f>
        <v>136.19999999999999</v>
      </c>
      <c r="D17" s="4">
        <f t="shared" ref="D17:I17" si="4">AVERAGE(D12:D16)</f>
        <v>97</v>
      </c>
      <c r="E17" s="4">
        <f t="shared" si="4"/>
        <v>38.799999999999997</v>
      </c>
      <c r="F17" s="4">
        <f t="shared" si="4"/>
        <v>0.4</v>
      </c>
      <c r="G17" s="4">
        <f t="shared" si="4"/>
        <v>0.71228899157619363</v>
      </c>
      <c r="H17" s="4">
        <f t="shared" si="4"/>
        <v>0.28457303528583328</v>
      </c>
      <c r="I17" s="6">
        <f t="shared" si="4"/>
        <v>3.1379731379731378E-3</v>
      </c>
    </row>
    <row r="18" spans="2:9">
      <c r="B18" s="3"/>
      <c r="C18" s="4"/>
      <c r="D18" s="4"/>
      <c r="E18" s="4"/>
      <c r="F18" s="4"/>
      <c r="G18" s="4"/>
      <c r="H18" s="4"/>
      <c r="I18" s="6"/>
    </row>
    <row r="19" spans="2:9">
      <c r="B19" s="3">
        <v>2.1</v>
      </c>
      <c r="C19" s="4">
        <f>D19+E19+F19</f>
        <v>135</v>
      </c>
      <c r="D19" s="4">
        <v>100</v>
      </c>
      <c r="E19" s="4">
        <v>34</v>
      </c>
      <c r="F19" s="4">
        <v>1</v>
      </c>
      <c r="G19" s="4">
        <f>D19/C19</f>
        <v>0.7407407407407407</v>
      </c>
      <c r="H19" s="4">
        <f>E19/C19</f>
        <v>0.25185185185185183</v>
      </c>
      <c r="I19" s="6">
        <f>F19/C19</f>
        <v>7.4074074074074077E-3</v>
      </c>
    </row>
    <row r="20" spans="2:9">
      <c r="B20" s="3">
        <v>2.2000000000000002</v>
      </c>
      <c r="C20" s="4">
        <f t="shared" ref="C20:C23" si="5">D20+E20+F20</f>
        <v>144</v>
      </c>
      <c r="D20" s="4">
        <v>104</v>
      </c>
      <c r="E20" s="4">
        <v>37</v>
      </c>
      <c r="F20" s="4">
        <v>3</v>
      </c>
      <c r="G20" s="4">
        <f t="shared" ref="G20:G23" si="6">D20/C20</f>
        <v>0.72222222222222221</v>
      </c>
      <c r="H20" s="4">
        <f t="shared" ref="H20:H23" si="7">E20/C20</f>
        <v>0.25694444444444442</v>
      </c>
      <c r="I20" s="6">
        <f t="shared" ref="I20:I23" si="8">F20/C20</f>
        <v>2.0833333333333332E-2</v>
      </c>
    </row>
    <row r="21" spans="2:9">
      <c r="B21" s="3">
        <v>2.2999999999999998</v>
      </c>
      <c r="C21" s="4">
        <f t="shared" si="5"/>
        <v>154</v>
      </c>
      <c r="D21" s="4">
        <v>111</v>
      </c>
      <c r="E21" s="4">
        <v>43</v>
      </c>
      <c r="F21" s="4">
        <v>0</v>
      </c>
      <c r="G21" s="4">
        <f t="shared" si="6"/>
        <v>0.72077922077922074</v>
      </c>
      <c r="H21" s="4">
        <f t="shared" si="7"/>
        <v>0.2792207792207792</v>
      </c>
      <c r="I21" s="6">
        <f t="shared" si="8"/>
        <v>0</v>
      </c>
    </row>
    <row r="22" spans="2:9">
      <c r="B22" s="3">
        <v>2.4</v>
      </c>
      <c r="C22" s="4">
        <f t="shared" si="5"/>
        <v>150</v>
      </c>
      <c r="D22" s="4">
        <v>109</v>
      </c>
      <c r="E22" s="4">
        <v>41</v>
      </c>
      <c r="F22" s="4">
        <v>0</v>
      </c>
      <c r="G22" s="4">
        <f t="shared" si="6"/>
        <v>0.72666666666666668</v>
      </c>
      <c r="H22" s="4">
        <f t="shared" si="7"/>
        <v>0.27333333333333332</v>
      </c>
      <c r="I22" s="6">
        <f t="shared" si="8"/>
        <v>0</v>
      </c>
    </row>
    <row r="23" spans="2:9">
      <c r="B23" s="3">
        <v>2.5</v>
      </c>
      <c r="C23" s="4">
        <f t="shared" si="5"/>
        <v>142</v>
      </c>
      <c r="D23" s="4">
        <v>103</v>
      </c>
      <c r="E23" s="4">
        <v>37</v>
      </c>
      <c r="F23" s="4">
        <v>2</v>
      </c>
      <c r="G23" s="4">
        <f t="shared" si="6"/>
        <v>0.72535211267605637</v>
      </c>
      <c r="H23" s="4">
        <f t="shared" si="7"/>
        <v>0.26056338028169013</v>
      </c>
      <c r="I23" s="6">
        <f t="shared" si="8"/>
        <v>1.4084507042253521E-2</v>
      </c>
    </row>
    <row r="24" spans="2:9">
      <c r="B24" s="3" t="s">
        <v>30</v>
      </c>
      <c r="C24" s="4">
        <f>AVERAGE(C19:C23)</f>
        <v>145</v>
      </c>
      <c r="D24" s="4">
        <f t="shared" ref="D24:I24" si="9">AVERAGE(D19:D23)</f>
        <v>105.4</v>
      </c>
      <c r="E24" s="4">
        <f t="shared" si="9"/>
        <v>38.4</v>
      </c>
      <c r="F24" s="4">
        <f t="shared" si="9"/>
        <v>1.2</v>
      </c>
      <c r="G24" s="4">
        <f t="shared" si="9"/>
        <v>0.72715219261698139</v>
      </c>
      <c r="H24" s="4">
        <f t="shared" si="9"/>
        <v>0.26438275782641973</v>
      </c>
      <c r="I24" s="6">
        <f t="shared" si="9"/>
        <v>8.4650495565988526E-3</v>
      </c>
    </row>
    <row r="25" spans="2:9">
      <c r="B25" s="3"/>
      <c r="C25" s="4"/>
      <c r="D25" s="4"/>
      <c r="E25" s="4"/>
      <c r="F25" s="4"/>
      <c r="G25" s="4"/>
      <c r="H25" s="4"/>
      <c r="I25" s="6"/>
    </row>
    <row r="26" spans="2:9">
      <c r="B26" s="3">
        <v>3.1</v>
      </c>
      <c r="C26" s="4">
        <f>D26+E26+F26</f>
        <v>167</v>
      </c>
      <c r="D26" s="4">
        <v>120</v>
      </c>
      <c r="E26" s="4">
        <v>46</v>
      </c>
      <c r="F26" s="4">
        <v>1</v>
      </c>
      <c r="G26" s="4">
        <f>D26/C26</f>
        <v>0.71856287425149701</v>
      </c>
      <c r="H26" s="4">
        <f>E26/C26</f>
        <v>0.27544910179640719</v>
      </c>
      <c r="I26" s="6">
        <f>F26/C26</f>
        <v>5.9880239520958087E-3</v>
      </c>
    </row>
    <row r="27" spans="2:9">
      <c r="B27" s="3">
        <v>3.2</v>
      </c>
      <c r="C27" s="4">
        <f t="shared" ref="C27:C30" si="10">D27+E27+F27</f>
        <v>163</v>
      </c>
      <c r="D27" s="4">
        <v>118</v>
      </c>
      <c r="E27" s="4">
        <v>45</v>
      </c>
      <c r="F27" s="4">
        <v>0</v>
      </c>
      <c r="G27" s="4">
        <f t="shared" ref="G27:G30" si="11">D27/C27</f>
        <v>0.7239263803680982</v>
      </c>
      <c r="H27" s="4">
        <f t="shared" ref="H27:H30" si="12">E27/C27</f>
        <v>0.27607361963190186</v>
      </c>
      <c r="I27" s="6">
        <f t="shared" ref="I27:I30" si="13">F27/C27</f>
        <v>0</v>
      </c>
    </row>
    <row r="28" spans="2:9">
      <c r="B28" s="3">
        <v>3.3</v>
      </c>
      <c r="C28" s="4">
        <f t="shared" si="10"/>
        <v>173</v>
      </c>
      <c r="D28" s="4">
        <v>126</v>
      </c>
      <c r="E28" s="4">
        <v>47</v>
      </c>
      <c r="F28" s="4">
        <v>0</v>
      </c>
      <c r="G28" s="4">
        <f t="shared" si="11"/>
        <v>0.72832369942196529</v>
      </c>
      <c r="H28" s="4">
        <f t="shared" si="12"/>
        <v>0.27167630057803466</v>
      </c>
      <c r="I28" s="6">
        <f t="shared" si="13"/>
        <v>0</v>
      </c>
    </row>
    <row r="29" spans="2:9">
      <c r="B29" s="3">
        <v>3.4</v>
      </c>
      <c r="C29" s="4">
        <f t="shared" si="10"/>
        <v>164</v>
      </c>
      <c r="D29" s="4">
        <v>118</v>
      </c>
      <c r="E29" s="4">
        <v>44</v>
      </c>
      <c r="F29" s="4">
        <v>2</v>
      </c>
      <c r="G29" s="4">
        <f t="shared" si="11"/>
        <v>0.71951219512195119</v>
      </c>
      <c r="H29" s="4">
        <f t="shared" si="12"/>
        <v>0.26829268292682928</v>
      </c>
      <c r="I29" s="6">
        <f t="shared" si="13"/>
        <v>1.2195121951219513E-2</v>
      </c>
    </row>
    <row r="30" spans="2:9">
      <c r="B30" s="3">
        <v>3.5</v>
      </c>
      <c r="C30" s="4">
        <f t="shared" si="10"/>
        <v>157</v>
      </c>
      <c r="D30" s="4">
        <v>128</v>
      </c>
      <c r="E30" s="4">
        <v>29</v>
      </c>
      <c r="F30" s="4">
        <v>0</v>
      </c>
      <c r="G30" s="4">
        <f t="shared" si="11"/>
        <v>0.8152866242038217</v>
      </c>
      <c r="H30" s="4">
        <f t="shared" si="12"/>
        <v>0.18471337579617833</v>
      </c>
      <c r="I30" s="6">
        <f t="shared" si="13"/>
        <v>0</v>
      </c>
    </row>
    <row r="31" spans="2:9">
      <c r="B31" s="3" t="s">
        <v>30</v>
      </c>
      <c r="C31" s="4">
        <f>AVERAGE(C26:C30)</f>
        <v>164.8</v>
      </c>
      <c r="D31" s="4">
        <f t="shared" ref="D31:I31" si="14">AVERAGE(D26:D30)</f>
        <v>122</v>
      </c>
      <c r="E31" s="4">
        <f t="shared" si="14"/>
        <v>42.2</v>
      </c>
      <c r="F31" s="4">
        <f t="shared" si="14"/>
        <v>0.6</v>
      </c>
      <c r="G31" s="4">
        <f t="shared" si="14"/>
        <v>0.74112235467346665</v>
      </c>
      <c r="H31" s="4">
        <f t="shared" si="14"/>
        <v>0.25524101614587025</v>
      </c>
      <c r="I31" s="6">
        <f t="shared" si="14"/>
        <v>3.6366291806630645E-3</v>
      </c>
    </row>
    <row r="32" spans="2:9">
      <c r="B32" s="3"/>
      <c r="C32" s="4"/>
      <c r="D32" s="4"/>
      <c r="E32" s="4"/>
      <c r="F32" s="4"/>
      <c r="G32" s="4"/>
      <c r="H32" s="4"/>
      <c r="I32" s="6"/>
    </row>
    <row r="33" spans="2:9">
      <c r="B33" s="3">
        <v>4.0999999999999996</v>
      </c>
      <c r="C33" s="4">
        <f>D33+E33+F33</f>
        <v>150</v>
      </c>
      <c r="D33" s="4">
        <v>120</v>
      </c>
      <c r="E33" s="4">
        <v>27</v>
      </c>
      <c r="F33" s="4">
        <v>3</v>
      </c>
      <c r="G33" s="4">
        <f>D33/C33</f>
        <v>0.8</v>
      </c>
      <c r="H33" s="4">
        <f>E33/C33</f>
        <v>0.18</v>
      </c>
      <c r="I33" s="6">
        <f>F33/C33</f>
        <v>0.02</v>
      </c>
    </row>
    <row r="34" spans="2:9">
      <c r="B34" s="3">
        <v>4.2</v>
      </c>
      <c r="C34" s="4">
        <f t="shared" ref="C34:C37" si="15">D34+E34+F34</f>
        <v>135</v>
      </c>
      <c r="D34" s="4">
        <v>106</v>
      </c>
      <c r="E34" s="4">
        <v>26</v>
      </c>
      <c r="F34" s="4">
        <v>3</v>
      </c>
      <c r="G34" s="4">
        <f t="shared" ref="G34:G37" si="16">D34/C34</f>
        <v>0.78518518518518521</v>
      </c>
      <c r="H34" s="4">
        <f t="shared" ref="H34:H37" si="17">E34/C34</f>
        <v>0.19259259259259259</v>
      </c>
      <c r="I34" s="6">
        <f t="shared" ref="I34:I37" si="18">F34/C34</f>
        <v>2.2222222222222223E-2</v>
      </c>
    </row>
    <row r="35" spans="2:9">
      <c r="B35" s="3">
        <v>4.3</v>
      </c>
      <c r="C35" s="4">
        <f t="shared" si="15"/>
        <v>156</v>
      </c>
      <c r="D35" s="4">
        <v>113</v>
      </c>
      <c r="E35" s="4">
        <v>39</v>
      </c>
      <c r="F35" s="4">
        <v>4</v>
      </c>
      <c r="G35" s="4">
        <f t="shared" si="16"/>
        <v>0.72435897435897434</v>
      </c>
      <c r="H35" s="4">
        <f t="shared" si="17"/>
        <v>0.25</v>
      </c>
      <c r="I35" s="6">
        <f t="shared" si="18"/>
        <v>2.564102564102564E-2</v>
      </c>
    </row>
    <row r="36" spans="2:9">
      <c r="B36" s="3">
        <v>4.4000000000000004</v>
      </c>
      <c r="C36" s="4">
        <f t="shared" si="15"/>
        <v>153</v>
      </c>
      <c r="D36" s="4">
        <v>116</v>
      </c>
      <c r="E36" s="4">
        <v>35</v>
      </c>
      <c r="F36" s="4">
        <v>2</v>
      </c>
      <c r="G36" s="4">
        <f t="shared" si="16"/>
        <v>0.75816993464052285</v>
      </c>
      <c r="H36" s="4">
        <f t="shared" si="17"/>
        <v>0.22875816993464052</v>
      </c>
      <c r="I36" s="6">
        <f t="shared" si="18"/>
        <v>1.3071895424836602E-2</v>
      </c>
    </row>
    <row r="37" spans="2:9">
      <c r="B37" s="3">
        <v>4.5</v>
      </c>
      <c r="C37" s="4">
        <f t="shared" si="15"/>
        <v>140</v>
      </c>
      <c r="D37" s="4">
        <v>103</v>
      </c>
      <c r="E37" s="4">
        <v>33</v>
      </c>
      <c r="F37" s="4">
        <v>4</v>
      </c>
      <c r="G37" s="4">
        <f t="shared" si="16"/>
        <v>0.73571428571428577</v>
      </c>
      <c r="H37" s="4">
        <f t="shared" si="17"/>
        <v>0.23571428571428571</v>
      </c>
      <c r="I37" s="6">
        <f t="shared" si="18"/>
        <v>2.8571428571428571E-2</v>
      </c>
    </row>
    <row r="38" spans="2:9">
      <c r="B38" s="3" t="s">
        <v>30</v>
      </c>
      <c r="C38" s="4">
        <f>AVERAGE(C33:C37)</f>
        <v>146.80000000000001</v>
      </c>
      <c r="D38" s="4">
        <f t="shared" ref="D38:I38" si="19">AVERAGE(D33:D37)</f>
        <v>111.6</v>
      </c>
      <c r="E38" s="4">
        <f t="shared" si="19"/>
        <v>32</v>
      </c>
      <c r="F38" s="4">
        <f t="shared" si="19"/>
        <v>3.2</v>
      </c>
      <c r="G38" s="4">
        <f t="shared" si="19"/>
        <v>0.76068567597979364</v>
      </c>
      <c r="H38" s="4">
        <f t="shared" si="19"/>
        <v>0.21741300964830373</v>
      </c>
      <c r="I38" s="6">
        <f t="shared" si="19"/>
        <v>2.1901314371902604E-2</v>
      </c>
    </row>
    <row r="39" spans="2:9">
      <c r="B39" s="3"/>
      <c r="C39" s="4"/>
      <c r="D39" s="4"/>
      <c r="E39" s="4"/>
      <c r="F39" s="4"/>
      <c r="G39" s="4"/>
      <c r="H39" s="4"/>
      <c r="I39" s="6"/>
    </row>
    <row r="40" spans="2:9">
      <c r="B40" s="3">
        <v>5.0999999999999996</v>
      </c>
      <c r="C40" s="4">
        <f>D40+E40+F40</f>
        <v>147</v>
      </c>
      <c r="D40" s="4">
        <v>108</v>
      </c>
      <c r="E40" s="4">
        <v>39</v>
      </c>
      <c r="F40" s="4">
        <v>0</v>
      </c>
      <c r="G40" s="4">
        <f>D40/C40</f>
        <v>0.73469387755102045</v>
      </c>
      <c r="H40" s="4">
        <f>E40/C40</f>
        <v>0.26530612244897961</v>
      </c>
      <c r="I40" s="6">
        <f>F40/C40</f>
        <v>0</v>
      </c>
    </row>
    <row r="41" spans="2:9">
      <c r="B41" s="3">
        <v>5.2</v>
      </c>
      <c r="C41" s="4">
        <f t="shared" ref="C41:C44" si="20">D41+E41+F41</f>
        <v>149</v>
      </c>
      <c r="D41" s="4">
        <v>116</v>
      </c>
      <c r="E41" s="4">
        <v>33</v>
      </c>
      <c r="F41" s="4">
        <v>0</v>
      </c>
      <c r="G41" s="4">
        <f t="shared" ref="G41:G44" si="21">D41/C41</f>
        <v>0.77852348993288589</v>
      </c>
      <c r="H41" s="4">
        <f t="shared" ref="H41:H44" si="22">E41/C41</f>
        <v>0.22147651006711411</v>
      </c>
      <c r="I41" s="6">
        <f t="shared" ref="I41:I44" si="23">F41/C41</f>
        <v>0</v>
      </c>
    </row>
    <row r="42" spans="2:9">
      <c r="B42" s="3">
        <v>5.3</v>
      </c>
      <c r="C42" s="4">
        <f t="shared" si="20"/>
        <v>159</v>
      </c>
      <c r="D42" s="4">
        <v>115</v>
      </c>
      <c r="E42" s="4">
        <v>42</v>
      </c>
      <c r="F42" s="4">
        <v>2</v>
      </c>
      <c r="G42" s="4">
        <f t="shared" si="21"/>
        <v>0.72327044025157228</v>
      </c>
      <c r="H42" s="4">
        <f t="shared" si="22"/>
        <v>0.26415094339622641</v>
      </c>
      <c r="I42" s="6">
        <f t="shared" si="23"/>
        <v>1.2578616352201259E-2</v>
      </c>
    </row>
    <row r="43" spans="2:9">
      <c r="B43" s="3">
        <v>5.4</v>
      </c>
      <c r="C43" s="4">
        <f t="shared" si="20"/>
        <v>158</v>
      </c>
      <c r="D43" s="4">
        <v>115</v>
      </c>
      <c r="E43" s="4">
        <v>43</v>
      </c>
      <c r="F43" s="4">
        <v>0</v>
      </c>
      <c r="G43" s="4">
        <f t="shared" si="21"/>
        <v>0.72784810126582278</v>
      </c>
      <c r="H43" s="4">
        <f t="shared" si="22"/>
        <v>0.27215189873417722</v>
      </c>
      <c r="I43" s="6">
        <f t="shared" si="23"/>
        <v>0</v>
      </c>
    </row>
    <row r="44" spans="2:9">
      <c r="B44" s="3">
        <v>5.5</v>
      </c>
      <c r="C44" s="4">
        <f t="shared" si="20"/>
        <v>153</v>
      </c>
      <c r="D44" s="4">
        <v>110</v>
      </c>
      <c r="E44" s="4">
        <v>42</v>
      </c>
      <c r="F44" s="4">
        <v>1</v>
      </c>
      <c r="G44" s="4">
        <f t="shared" si="21"/>
        <v>0.71895424836601307</v>
      </c>
      <c r="H44" s="4">
        <f t="shared" si="22"/>
        <v>0.27450980392156865</v>
      </c>
      <c r="I44" s="6">
        <f t="shared" si="23"/>
        <v>6.5359477124183009E-3</v>
      </c>
    </row>
    <row r="45" spans="2:9" ht="16.5" thickBot="1">
      <c r="B45" s="7" t="s">
        <v>30</v>
      </c>
      <c r="C45" s="8">
        <f>AVERAGE(C40:C44)</f>
        <v>153.19999999999999</v>
      </c>
      <c r="D45" s="8">
        <f t="shared" ref="D45:I45" si="24">AVERAGE(D40:D44)</f>
        <v>112.8</v>
      </c>
      <c r="E45" s="8">
        <f t="shared" si="24"/>
        <v>39.799999999999997</v>
      </c>
      <c r="F45" s="8">
        <f t="shared" si="24"/>
        <v>0.6</v>
      </c>
      <c r="G45" s="8">
        <f t="shared" si="24"/>
        <v>0.73665803147346298</v>
      </c>
      <c r="H45" s="8">
        <f t="shared" si="24"/>
        <v>0.25951905571361317</v>
      </c>
      <c r="I45" s="9">
        <f t="shared" si="24"/>
        <v>3.8229128129239121E-3</v>
      </c>
    </row>
    <row r="46" spans="2:9" ht="16.5" thickBot="1"/>
    <row r="47" spans="2:9" ht="16.5" thickBot="1">
      <c r="D47" s="100" t="s">
        <v>35</v>
      </c>
      <c r="E47" s="101"/>
      <c r="F47" s="102"/>
      <c r="G47" s="106" t="s">
        <v>36</v>
      </c>
      <c r="H47" s="107"/>
      <c r="I47" s="108"/>
    </row>
    <row r="48" spans="2:9" ht="16.5" thickBot="1">
      <c r="B48" s="62" t="s">
        <v>40</v>
      </c>
      <c r="C48" s="63" t="s">
        <v>1</v>
      </c>
      <c r="D48" s="64" t="s">
        <v>2</v>
      </c>
      <c r="E48" s="64" t="s">
        <v>3</v>
      </c>
      <c r="F48" s="64" t="s">
        <v>4</v>
      </c>
      <c r="G48" s="64" t="s">
        <v>2</v>
      </c>
      <c r="H48" s="64" t="s">
        <v>3</v>
      </c>
      <c r="I48" s="65" t="s">
        <v>4</v>
      </c>
    </row>
    <row r="49" spans="2:9">
      <c r="B49" s="1">
        <v>1.1000000000000001</v>
      </c>
      <c r="C49" s="2">
        <f>D49+E49+F49</f>
        <v>96</v>
      </c>
      <c r="D49" s="2">
        <v>66</v>
      </c>
      <c r="E49" s="2">
        <v>26</v>
      </c>
      <c r="F49" s="2">
        <v>4</v>
      </c>
      <c r="G49" s="66">
        <f>D49/C49</f>
        <v>0.6875</v>
      </c>
      <c r="H49" s="66">
        <f>E49/C49</f>
        <v>0.27083333333333331</v>
      </c>
      <c r="I49" s="67">
        <f>F49/C49</f>
        <v>4.1666666666666664E-2</v>
      </c>
    </row>
    <row r="50" spans="2:9">
      <c r="B50" s="3">
        <v>1.2</v>
      </c>
      <c r="C50" s="4">
        <f t="shared" ref="C50:C53" si="25">D50+E50+F50</f>
        <v>96</v>
      </c>
      <c r="D50" s="4">
        <v>67</v>
      </c>
      <c r="E50" s="4">
        <v>28</v>
      </c>
      <c r="F50" s="4">
        <v>1</v>
      </c>
      <c r="G50" s="5">
        <f t="shared" ref="G50:G53" si="26">D50/C50</f>
        <v>0.69791666666666663</v>
      </c>
      <c r="H50" s="5">
        <f t="shared" ref="H50:H53" si="27">E50/C50</f>
        <v>0.29166666666666669</v>
      </c>
      <c r="I50" s="10">
        <f t="shared" ref="I50:I53" si="28">F50/C50</f>
        <v>1.0416666666666666E-2</v>
      </c>
    </row>
    <row r="51" spans="2:9">
      <c r="B51" s="3">
        <v>1.3</v>
      </c>
      <c r="C51" s="4">
        <f t="shared" si="25"/>
        <v>89</v>
      </c>
      <c r="D51" s="4">
        <v>59</v>
      </c>
      <c r="E51" s="4">
        <v>28</v>
      </c>
      <c r="F51" s="4">
        <v>2</v>
      </c>
      <c r="G51" s="5">
        <f t="shared" si="26"/>
        <v>0.6629213483146067</v>
      </c>
      <c r="H51" s="5">
        <f t="shared" si="27"/>
        <v>0.3146067415730337</v>
      </c>
      <c r="I51" s="10">
        <f t="shared" si="28"/>
        <v>2.247191011235955E-2</v>
      </c>
    </row>
    <row r="52" spans="2:9">
      <c r="B52" s="3">
        <v>1.4</v>
      </c>
      <c r="C52" s="4">
        <f t="shared" si="25"/>
        <v>97</v>
      </c>
      <c r="D52" s="4">
        <v>72</v>
      </c>
      <c r="E52" s="4">
        <v>24</v>
      </c>
      <c r="F52" s="4">
        <v>1</v>
      </c>
      <c r="G52" s="5">
        <f t="shared" si="26"/>
        <v>0.74226804123711343</v>
      </c>
      <c r="H52" s="5">
        <f t="shared" si="27"/>
        <v>0.24742268041237114</v>
      </c>
      <c r="I52" s="10">
        <f t="shared" si="28"/>
        <v>1.0309278350515464E-2</v>
      </c>
    </row>
    <row r="53" spans="2:9">
      <c r="B53" s="3">
        <v>1.5</v>
      </c>
      <c r="C53" s="4">
        <f t="shared" si="25"/>
        <v>96</v>
      </c>
      <c r="D53" s="4">
        <v>64</v>
      </c>
      <c r="E53" s="4">
        <v>32</v>
      </c>
      <c r="F53" s="4">
        <v>0</v>
      </c>
      <c r="G53" s="5">
        <f t="shared" si="26"/>
        <v>0.66666666666666663</v>
      </c>
      <c r="H53" s="5">
        <f t="shared" si="27"/>
        <v>0.33333333333333331</v>
      </c>
      <c r="I53" s="10">
        <f t="shared" si="28"/>
        <v>0</v>
      </c>
    </row>
    <row r="54" spans="2:9">
      <c r="B54" s="3" t="s">
        <v>30</v>
      </c>
      <c r="C54" s="4">
        <f>AVERAGE(C49:C53)</f>
        <v>94.8</v>
      </c>
      <c r="D54" s="4">
        <f t="shared" ref="D54:I54" si="29">AVERAGE(D49:D53)</f>
        <v>65.599999999999994</v>
      </c>
      <c r="E54" s="4">
        <f t="shared" si="29"/>
        <v>27.6</v>
      </c>
      <c r="F54" s="4">
        <f t="shared" si="29"/>
        <v>1.6</v>
      </c>
      <c r="G54" s="4">
        <f t="shared" si="29"/>
        <v>0.69145454457701061</v>
      </c>
      <c r="H54" s="4">
        <f t="shared" si="29"/>
        <v>0.29157255106374758</v>
      </c>
      <c r="I54" s="6">
        <f t="shared" si="29"/>
        <v>1.6972904359241668E-2</v>
      </c>
    </row>
    <row r="55" spans="2:9">
      <c r="B55" s="3"/>
      <c r="C55" s="4"/>
      <c r="D55" s="4"/>
      <c r="E55" s="4"/>
      <c r="F55" s="4"/>
      <c r="G55" s="4"/>
      <c r="H55" s="4"/>
      <c r="I55" s="6"/>
    </row>
    <row r="56" spans="2:9">
      <c r="B56" s="3">
        <v>2.1</v>
      </c>
      <c r="C56" s="4">
        <f>D56+E56+F56</f>
        <v>101</v>
      </c>
      <c r="D56" s="4">
        <v>68</v>
      </c>
      <c r="E56" s="4">
        <v>33</v>
      </c>
      <c r="F56" s="4">
        <v>0</v>
      </c>
      <c r="G56" s="5">
        <f>D56/C56</f>
        <v>0.67326732673267331</v>
      </c>
      <c r="H56" s="5">
        <f>E56/C56</f>
        <v>0.32673267326732675</v>
      </c>
      <c r="I56" s="10">
        <f>F56/C56</f>
        <v>0</v>
      </c>
    </row>
    <row r="57" spans="2:9">
      <c r="B57" s="3">
        <v>2.2000000000000002</v>
      </c>
      <c r="C57" s="4">
        <f t="shared" ref="C57:C60" si="30">D57+E57+F57</f>
        <v>119</v>
      </c>
      <c r="D57" s="4">
        <v>90</v>
      </c>
      <c r="E57" s="4">
        <v>28</v>
      </c>
      <c r="F57" s="4">
        <v>1</v>
      </c>
      <c r="G57" s="5">
        <f t="shared" ref="G57:G60" si="31">D57/C57</f>
        <v>0.75630252100840334</v>
      </c>
      <c r="H57" s="5">
        <f t="shared" ref="H57:H60" si="32">E57/C57</f>
        <v>0.23529411764705882</v>
      </c>
      <c r="I57" s="10">
        <f t="shared" ref="I57:I60" si="33">F57/C57</f>
        <v>8.4033613445378148E-3</v>
      </c>
    </row>
    <row r="58" spans="2:9">
      <c r="B58" s="3">
        <v>2.2999999999999998</v>
      </c>
      <c r="C58" s="4">
        <f t="shared" si="30"/>
        <v>92</v>
      </c>
      <c r="D58" s="4">
        <v>63</v>
      </c>
      <c r="E58" s="4">
        <v>27</v>
      </c>
      <c r="F58" s="4">
        <v>2</v>
      </c>
      <c r="G58" s="5">
        <f t="shared" si="31"/>
        <v>0.68478260869565222</v>
      </c>
      <c r="H58" s="5">
        <f t="shared" si="32"/>
        <v>0.29347826086956524</v>
      </c>
      <c r="I58" s="10">
        <f t="shared" si="33"/>
        <v>2.1739130434782608E-2</v>
      </c>
    </row>
    <row r="59" spans="2:9">
      <c r="B59" s="3">
        <v>2.4</v>
      </c>
      <c r="C59" s="4">
        <f t="shared" si="30"/>
        <v>108</v>
      </c>
      <c r="D59" s="4">
        <v>75</v>
      </c>
      <c r="E59" s="4">
        <v>32</v>
      </c>
      <c r="F59" s="4">
        <v>1</v>
      </c>
      <c r="G59" s="5">
        <f t="shared" si="31"/>
        <v>0.69444444444444442</v>
      </c>
      <c r="H59" s="5">
        <f t="shared" si="32"/>
        <v>0.29629629629629628</v>
      </c>
      <c r="I59" s="10">
        <f t="shared" si="33"/>
        <v>9.2592592592592587E-3</v>
      </c>
    </row>
    <row r="60" spans="2:9">
      <c r="B60" s="3">
        <v>2.5</v>
      </c>
      <c r="C60" s="4">
        <f t="shared" si="30"/>
        <v>109</v>
      </c>
      <c r="D60" s="4">
        <v>78</v>
      </c>
      <c r="E60" s="4">
        <v>27</v>
      </c>
      <c r="F60" s="4">
        <v>4</v>
      </c>
      <c r="G60" s="5">
        <f t="shared" si="31"/>
        <v>0.7155963302752294</v>
      </c>
      <c r="H60" s="5">
        <f t="shared" si="32"/>
        <v>0.24770642201834864</v>
      </c>
      <c r="I60" s="10">
        <f t="shared" si="33"/>
        <v>3.669724770642202E-2</v>
      </c>
    </row>
    <row r="61" spans="2:9">
      <c r="B61" s="3" t="s">
        <v>30</v>
      </c>
      <c r="C61" s="4">
        <f>AVERAGE(C56:C60)</f>
        <v>105.8</v>
      </c>
      <c r="D61" s="4">
        <f t="shared" ref="D61:I61" si="34">AVERAGE(D56:D60)</f>
        <v>74.8</v>
      </c>
      <c r="E61" s="4">
        <f t="shared" si="34"/>
        <v>29.4</v>
      </c>
      <c r="F61" s="4">
        <f t="shared" si="34"/>
        <v>1.6</v>
      </c>
      <c r="G61" s="4">
        <f t="shared" si="34"/>
        <v>0.7048786462312806</v>
      </c>
      <c r="H61" s="4">
        <f t="shared" si="34"/>
        <v>0.27990155401971917</v>
      </c>
      <c r="I61" s="6">
        <f t="shared" si="34"/>
        <v>1.521979974900034E-2</v>
      </c>
    </row>
    <row r="62" spans="2:9">
      <c r="B62" s="3"/>
      <c r="C62" s="4"/>
      <c r="D62" s="4"/>
      <c r="E62" s="4"/>
      <c r="F62" s="4"/>
      <c r="G62" s="4"/>
      <c r="H62" s="4"/>
      <c r="I62" s="6"/>
    </row>
    <row r="63" spans="2:9">
      <c r="B63" s="3">
        <v>3.1</v>
      </c>
      <c r="C63" s="4">
        <f>D63+E63+F63</f>
        <v>121</v>
      </c>
      <c r="D63" s="4">
        <v>90</v>
      </c>
      <c r="E63" s="4">
        <v>30</v>
      </c>
      <c r="F63" s="4">
        <v>1</v>
      </c>
      <c r="G63" s="5">
        <f>D63/C63</f>
        <v>0.74380165289256195</v>
      </c>
      <c r="H63" s="5">
        <f>E63/C63</f>
        <v>0.24793388429752067</v>
      </c>
      <c r="I63" s="10">
        <f>F63/C63</f>
        <v>8.2644628099173556E-3</v>
      </c>
    </row>
    <row r="64" spans="2:9">
      <c r="B64" s="3">
        <v>3.2</v>
      </c>
      <c r="C64" s="4">
        <f t="shared" ref="C64:C66" si="35">D64+E64+F64</f>
        <v>129</v>
      </c>
      <c r="D64" s="4">
        <v>91</v>
      </c>
      <c r="E64" s="4">
        <v>35</v>
      </c>
      <c r="F64" s="4">
        <v>3</v>
      </c>
      <c r="G64" s="5">
        <f t="shared" ref="G64:G66" si="36">D64/C64</f>
        <v>0.70542635658914732</v>
      </c>
      <c r="H64" s="5">
        <f t="shared" ref="H64:H66" si="37">E64/C64</f>
        <v>0.27131782945736432</v>
      </c>
      <c r="I64" s="10">
        <f t="shared" ref="I64:I66" si="38">F64/C64</f>
        <v>2.3255813953488372E-2</v>
      </c>
    </row>
    <row r="65" spans="2:9">
      <c r="B65" s="3">
        <v>3.3</v>
      </c>
      <c r="C65" s="4">
        <f>F65+E65+D65</f>
        <v>116</v>
      </c>
      <c r="D65" s="4">
        <v>78</v>
      </c>
      <c r="E65" s="4">
        <v>38</v>
      </c>
      <c r="F65" s="4">
        <v>0</v>
      </c>
      <c r="G65" s="5">
        <f>D65/C65</f>
        <v>0.67241379310344829</v>
      </c>
      <c r="H65" s="5">
        <f t="shared" si="37"/>
        <v>0.32758620689655171</v>
      </c>
      <c r="I65" s="10">
        <f t="shared" si="38"/>
        <v>0</v>
      </c>
    </row>
    <row r="66" spans="2:9">
      <c r="B66" s="3">
        <v>3.4</v>
      </c>
      <c r="C66" s="4">
        <f t="shared" si="35"/>
        <v>113</v>
      </c>
      <c r="D66" s="4">
        <v>82</v>
      </c>
      <c r="E66" s="4">
        <v>28</v>
      </c>
      <c r="F66" s="4">
        <v>3</v>
      </c>
      <c r="G66" s="5">
        <f t="shared" si="36"/>
        <v>0.72566371681415931</v>
      </c>
      <c r="H66" s="5">
        <f t="shared" si="37"/>
        <v>0.24778761061946902</v>
      </c>
      <c r="I66" s="10">
        <f t="shared" si="38"/>
        <v>2.6548672566371681E-2</v>
      </c>
    </row>
    <row r="67" spans="2:9">
      <c r="B67" s="3" t="s">
        <v>30</v>
      </c>
      <c r="C67" s="4">
        <f t="shared" ref="C67:I67" si="39">AVERAGE(C63:C66)</f>
        <v>119.75</v>
      </c>
      <c r="D67" s="4">
        <f t="shared" si="39"/>
        <v>85.25</v>
      </c>
      <c r="E67" s="4">
        <f t="shared" si="39"/>
        <v>32.75</v>
      </c>
      <c r="F67" s="4">
        <f t="shared" si="39"/>
        <v>1.75</v>
      </c>
      <c r="G67" s="4">
        <f t="shared" si="39"/>
        <v>0.71182637984982922</v>
      </c>
      <c r="H67" s="4">
        <f t="shared" si="39"/>
        <v>0.27365638281772642</v>
      </c>
      <c r="I67" s="6">
        <f t="shared" si="39"/>
        <v>1.4517237332444352E-2</v>
      </c>
    </row>
    <row r="68" spans="2:9">
      <c r="B68" s="3"/>
      <c r="C68" s="4"/>
      <c r="D68" s="4"/>
      <c r="E68" s="4"/>
      <c r="F68" s="4"/>
      <c r="G68" s="4"/>
      <c r="H68" s="4"/>
      <c r="I68" s="6"/>
    </row>
    <row r="69" spans="2:9">
      <c r="B69" s="3">
        <v>4.0999999999999996</v>
      </c>
      <c r="C69" s="4">
        <f>D69+E69+F69</f>
        <v>119</v>
      </c>
      <c r="D69" s="4">
        <v>84</v>
      </c>
      <c r="E69" s="4">
        <v>33</v>
      </c>
      <c r="F69" s="4">
        <v>2</v>
      </c>
      <c r="G69" s="5">
        <f>D69/C69</f>
        <v>0.70588235294117652</v>
      </c>
      <c r="H69" s="5">
        <f>E69/C69</f>
        <v>0.27731092436974791</v>
      </c>
      <c r="I69" s="10">
        <f>F69/C69</f>
        <v>1.680672268907563E-2</v>
      </c>
    </row>
    <row r="70" spans="2:9">
      <c r="B70" s="3">
        <v>4.2</v>
      </c>
      <c r="C70" s="4">
        <f t="shared" ref="C70:C73" si="40">D70+E70+F70</f>
        <v>124</v>
      </c>
      <c r="D70" s="4">
        <v>91</v>
      </c>
      <c r="E70" s="4">
        <v>33</v>
      </c>
      <c r="F70" s="4">
        <v>0</v>
      </c>
      <c r="G70" s="5">
        <f t="shared" ref="G70" si="41">D70/C70</f>
        <v>0.7338709677419355</v>
      </c>
      <c r="H70" s="5">
        <f t="shared" ref="H70:H73" si="42">E70/C70</f>
        <v>0.2661290322580645</v>
      </c>
      <c r="I70" s="10">
        <f t="shared" ref="I70:I73" si="43">F70/C70</f>
        <v>0</v>
      </c>
    </row>
    <row r="71" spans="2:9">
      <c r="B71" s="3">
        <v>4.3</v>
      </c>
      <c r="C71" s="4">
        <f t="shared" si="40"/>
        <v>128</v>
      </c>
      <c r="D71" s="4">
        <v>93</v>
      </c>
      <c r="E71" s="4">
        <v>34</v>
      </c>
      <c r="F71" s="4">
        <v>1</v>
      </c>
      <c r="G71" s="5">
        <f>D71/C71</f>
        <v>0.7265625</v>
      </c>
      <c r="H71" s="5">
        <f t="shared" si="42"/>
        <v>0.265625</v>
      </c>
      <c r="I71" s="10">
        <f t="shared" si="43"/>
        <v>7.8125E-3</v>
      </c>
    </row>
    <row r="72" spans="2:9">
      <c r="B72" s="3">
        <v>4.4000000000000004</v>
      </c>
      <c r="C72" s="4">
        <f t="shared" si="40"/>
        <v>124</v>
      </c>
      <c r="D72" s="4">
        <v>92</v>
      </c>
      <c r="E72" s="4">
        <v>32</v>
      </c>
      <c r="F72" s="4">
        <v>0</v>
      </c>
      <c r="G72" s="5">
        <f t="shared" ref="G72:G73" si="44">D72/C72</f>
        <v>0.74193548387096775</v>
      </c>
      <c r="H72" s="5">
        <f t="shared" si="42"/>
        <v>0.25806451612903225</v>
      </c>
      <c r="I72" s="10">
        <f t="shared" si="43"/>
        <v>0</v>
      </c>
    </row>
    <row r="73" spans="2:9">
      <c r="B73" s="3">
        <v>4.5</v>
      </c>
      <c r="C73" s="4">
        <f t="shared" si="40"/>
        <v>127</v>
      </c>
      <c r="D73" s="4">
        <v>85</v>
      </c>
      <c r="E73" s="4">
        <v>42</v>
      </c>
      <c r="F73" s="4">
        <v>0</v>
      </c>
      <c r="G73" s="5">
        <f t="shared" si="44"/>
        <v>0.6692913385826772</v>
      </c>
      <c r="H73" s="5">
        <f t="shared" si="42"/>
        <v>0.33070866141732286</v>
      </c>
      <c r="I73" s="10">
        <f t="shared" si="43"/>
        <v>0</v>
      </c>
    </row>
    <row r="74" spans="2:9">
      <c r="B74" s="3" t="s">
        <v>30</v>
      </c>
      <c r="C74" s="4">
        <f>AVERAGE(C69:C73)</f>
        <v>124.4</v>
      </c>
      <c r="D74" s="4">
        <f t="shared" ref="D74:I74" si="45">AVERAGE(D69:D73)</f>
        <v>89</v>
      </c>
      <c r="E74" s="4">
        <f t="shared" si="45"/>
        <v>34.799999999999997</v>
      </c>
      <c r="F74" s="4">
        <f t="shared" si="45"/>
        <v>0.6</v>
      </c>
      <c r="G74" s="4">
        <f t="shared" si="45"/>
        <v>0.71550852862735137</v>
      </c>
      <c r="H74" s="4">
        <f t="shared" si="45"/>
        <v>0.27956762683483355</v>
      </c>
      <c r="I74" s="6">
        <f t="shared" si="45"/>
        <v>4.9238445378151259E-3</v>
      </c>
    </row>
    <row r="75" spans="2:9">
      <c r="B75" s="3"/>
      <c r="C75" s="4"/>
      <c r="D75" s="4"/>
      <c r="E75" s="4"/>
      <c r="F75" s="4"/>
      <c r="G75" s="4"/>
      <c r="H75" s="4"/>
      <c r="I75" s="6"/>
    </row>
    <row r="76" spans="2:9">
      <c r="B76" s="3">
        <v>5.0999999999999996</v>
      </c>
      <c r="C76" s="4">
        <f>D76+E76+F76</f>
        <v>105</v>
      </c>
      <c r="D76" s="4">
        <v>72</v>
      </c>
      <c r="E76" s="4">
        <v>33</v>
      </c>
      <c r="F76" s="4">
        <v>0</v>
      </c>
      <c r="G76" s="5">
        <f>D76/C76</f>
        <v>0.68571428571428572</v>
      </c>
      <c r="H76" s="5">
        <f>E76/C76</f>
        <v>0.31428571428571428</v>
      </c>
      <c r="I76" s="10">
        <f>F76/C76</f>
        <v>0</v>
      </c>
    </row>
    <row r="77" spans="2:9">
      <c r="B77" s="3">
        <v>5.2</v>
      </c>
      <c r="C77" s="4">
        <f t="shared" ref="C77:C80" si="46">D77+E77+F77</f>
        <v>100</v>
      </c>
      <c r="D77" s="4">
        <v>66</v>
      </c>
      <c r="E77" s="4">
        <v>33</v>
      </c>
      <c r="F77" s="4">
        <v>1</v>
      </c>
      <c r="G77" s="5">
        <f t="shared" ref="G77" si="47">D77/C77</f>
        <v>0.66</v>
      </c>
      <c r="H77" s="5">
        <f t="shared" ref="H77:H80" si="48">E77/C77</f>
        <v>0.33</v>
      </c>
      <c r="I77" s="10">
        <f t="shared" ref="I77:I80" si="49">F77/C77</f>
        <v>0.01</v>
      </c>
    </row>
    <row r="78" spans="2:9">
      <c r="B78" s="3">
        <v>5.3</v>
      </c>
      <c r="C78" s="4">
        <f t="shared" si="46"/>
        <v>103</v>
      </c>
      <c r="D78" s="4">
        <v>79</v>
      </c>
      <c r="E78" s="4">
        <v>22</v>
      </c>
      <c r="F78" s="4">
        <v>2</v>
      </c>
      <c r="G78" s="5">
        <f>D78/C78</f>
        <v>0.76699029126213591</v>
      </c>
      <c r="H78" s="5">
        <f t="shared" si="48"/>
        <v>0.21359223300970873</v>
      </c>
      <c r="I78" s="10">
        <f t="shared" si="49"/>
        <v>1.9417475728155338E-2</v>
      </c>
    </row>
    <row r="79" spans="2:9">
      <c r="B79" s="3">
        <v>5.4</v>
      </c>
      <c r="C79" s="4">
        <f t="shared" si="46"/>
        <v>98</v>
      </c>
      <c r="D79" s="4">
        <v>61</v>
      </c>
      <c r="E79" s="4">
        <v>36</v>
      </c>
      <c r="F79" s="4">
        <v>1</v>
      </c>
      <c r="G79" s="5">
        <f t="shared" ref="G79:G80" si="50">D79/C79</f>
        <v>0.62244897959183676</v>
      </c>
      <c r="H79" s="5">
        <f t="shared" si="48"/>
        <v>0.36734693877551022</v>
      </c>
      <c r="I79" s="10">
        <f t="shared" si="49"/>
        <v>1.020408163265306E-2</v>
      </c>
    </row>
    <row r="80" spans="2:9">
      <c r="B80" s="3">
        <v>5.5</v>
      </c>
      <c r="C80" s="4">
        <f t="shared" si="46"/>
        <v>100</v>
      </c>
      <c r="D80" s="4">
        <v>70</v>
      </c>
      <c r="E80" s="4">
        <v>29</v>
      </c>
      <c r="F80" s="4">
        <v>1</v>
      </c>
      <c r="G80" s="5">
        <f t="shared" si="50"/>
        <v>0.7</v>
      </c>
      <c r="H80" s="5">
        <f t="shared" si="48"/>
        <v>0.28999999999999998</v>
      </c>
      <c r="I80" s="10">
        <f t="shared" si="49"/>
        <v>0.01</v>
      </c>
    </row>
    <row r="81" spans="2:9" ht="16.5" thickBot="1">
      <c r="B81" s="7" t="s">
        <v>30</v>
      </c>
      <c r="C81" s="8">
        <f>AVERAGE(C76:C80)</f>
        <v>101.2</v>
      </c>
      <c r="D81" s="8">
        <f t="shared" ref="D81:I81" si="51">AVERAGE(D76:D80)</f>
        <v>69.599999999999994</v>
      </c>
      <c r="E81" s="8">
        <f t="shared" si="51"/>
        <v>30.6</v>
      </c>
      <c r="F81" s="8">
        <f t="shared" si="51"/>
        <v>1</v>
      </c>
      <c r="G81" s="8">
        <f t="shared" si="51"/>
        <v>0.68703071131365179</v>
      </c>
      <c r="H81" s="8">
        <f t="shared" si="51"/>
        <v>0.30304497721418666</v>
      </c>
      <c r="I81" s="9">
        <f t="shared" si="51"/>
        <v>9.9243114721616794E-3</v>
      </c>
    </row>
    <row r="82" spans="2:9" ht="16.5" thickBot="1"/>
    <row r="83" spans="2:9" ht="16.5" thickBot="1">
      <c r="D83" s="100" t="s">
        <v>35</v>
      </c>
      <c r="E83" s="101"/>
      <c r="F83" s="102"/>
      <c r="G83" s="100" t="s">
        <v>36</v>
      </c>
      <c r="H83" s="101"/>
      <c r="I83" s="109"/>
    </row>
    <row r="84" spans="2:9" ht="16.5" thickBot="1">
      <c r="B84" s="62" t="s">
        <v>37</v>
      </c>
      <c r="C84" s="68" t="s">
        <v>1</v>
      </c>
      <c r="D84" s="2" t="s">
        <v>2</v>
      </c>
      <c r="E84" s="2" t="s">
        <v>3</v>
      </c>
      <c r="F84" s="2" t="s">
        <v>4</v>
      </c>
      <c r="G84" s="2" t="s">
        <v>2</v>
      </c>
      <c r="H84" s="2" t="s">
        <v>3</v>
      </c>
      <c r="I84" s="25" t="s">
        <v>4</v>
      </c>
    </row>
    <row r="85" spans="2:9">
      <c r="B85" s="69">
        <v>1.1000000000000001</v>
      </c>
      <c r="C85" s="4">
        <v>125</v>
      </c>
      <c r="D85" s="4">
        <v>98</v>
      </c>
      <c r="E85" s="4">
        <v>0</v>
      </c>
      <c r="F85" s="4">
        <v>27</v>
      </c>
      <c r="G85" s="4">
        <v>0.78400000000000003</v>
      </c>
      <c r="H85" s="4">
        <v>0</v>
      </c>
      <c r="I85" s="6">
        <v>0.216</v>
      </c>
    </row>
    <row r="86" spans="2:9">
      <c r="B86" s="3">
        <v>1.2</v>
      </c>
      <c r="C86" s="4">
        <v>180</v>
      </c>
      <c r="D86" s="4">
        <v>141</v>
      </c>
      <c r="E86" s="4">
        <v>2</v>
      </c>
      <c r="F86" s="4">
        <v>37</v>
      </c>
      <c r="G86" s="4">
        <v>0.78333333333333333</v>
      </c>
      <c r="H86" s="4">
        <v>1.1111111111111112E-2</v>
      </c>
      <c r="I86" s="6">
        <v>0.20555555555555555</v>
      </c>
    </row>
    <row r="87" spans="2:9">
      <c r="B87" s="3">
        <v>1.3</v>
      </c>
      <c r="C87" s="4">
        <v>121</v>
      </c>
      <c r="D87" s="4">
        <v>101</v>
      </c>
      <c r="E87" s="4">
        <v>2</v>
      </c>
      <c r="F87" s="4">
        <v>18</v>
      </c>
      <c r="G87" s="4">
        <v>0.83471074380165289</v>
      </c>
      <c r="H87" s="4">
        <v>1.6528925619834711E-2</v>
      </c>
      <c r="I87" s="6">
        <v>0.1487603305785124</v>
      </c>
    </row>
    <row r="88" spans="2:9">
      <c r="B88" s="3">
        <v>1.4</v>
      </c>
      <c r="C88" s="4">
        <v>121</v>
      </c>
      <c r="D88" s="4">
        <v>94</v>
      </c>
      <c r="E88" s="4">
        <v>1</v>
      </c>
      <c r="F88" s="4">
        <v>26</v>
      </c>
      <c r="G88" s="4">
        <v>0.77685950413223137</v>
      </c>
      <c r="H88" s="4">
        <v>8.2644628099173556E-3</v>
      </c>
      <c r="I88" s="6">
        <v>0.21487603305785125</v>
      </c>
    </row>
    <row r="89" spans="2:9">
      <c r="B89" s="3">
        <v>1.5</v>
      </c>
      <c r="C89" s="4">
        <v>130</v>
      </c>
      <c r="D89" s="4">
        <v>103</v>
      </c>
      <c r="E89" s="4">
        <v>7</v>
      </c>
      <c r="F89" s="4">
        <v>20</v>
      </c>
      <c r="G89" s="4">
        <v>0.79230769230769227</v>
      </c>
      <c r="H89" s="4">
        <v>5.3846153846153849E-2</v>
      </c>
      <c r="I89" s="6">
        <v>0.15384615384615385</v>
      </c>
    </row>
    <row r="90" spans="2:9">
      <c r="B90" s="3" t="s">
        <v>30</v>
      </c>
      <c r="C90" s="4">
        <v>135.4</v>
      </c>
      <c r="D90" s="4">
        <v>107.4</v>
      </c>
      <c r="E90" s="4">
        <v>2.4</v>
      </c>
      <c r="F90" s="4">
        <v>25.6</v>
      </c>
      <c r="G90" s="4">
        <f>AVERAGE(G85:G89)</f>
        <v>0.794242254714982</v>
      </c>
      <c r="H90" s="4">
        <f>AVERAGE(H85:H89)</f>
        <v>1.7950130677403406E-2</v>
      </c>
      <c r="I90" s="6">
        <f>AVERAGE(I85:I89)</f>
        <v>0.18780761460761461</v>
      </c>
    </row>
    <row r="91" spans="2:9">
      <c r="B91" s="3"/>
      <c r="C91" s="4"/>
      <c r="D91" s="4"/>
      <c r="E91" s="4"/>
      <c r="F91" s="4"/>
      <c r="G91" s="4"/>
      <c r="H91" s="4"/>
      <c r="I91" s="6"/>
    </row>
    <row r="92" spans="2:9">
      <c r="B92" s="3">
        <v>2.1</v>
      </c>
      <c r="C92" s="4">
        <v>97</v>
      </c>
      <c r="D92" s="4">
        <v>73</v>
      </c>
      <c r="E92" s="4">
        <v>1</v>
      </c>
      <c r="F92" s="4">
        <v>23</v>
      </c>
      <c r="G92" s="4">
        <v>0.75257731958762886</v>
      </c>
      <c r="H92" s="4">
        <v>1.0309278350515464E-2</v>
      </c>
      <c r="I92" s="6">
        <v>0.23711340206185566</v>
      </c>
    </row>
    <row r="93" spans="2:9">
      <c r="B93" s="3">
        <v>2.2000000000000002</v>
      </c>
      <c r="C93" s="4">
        <v>90</v>
      </c>
      <c r="D93" s="4">
        <v>68</v>
      </c>
      <c r="E93" s="4">
        <v>2</v>
      </c>
      <c r="F93" s="4">
        <v>20</v>
      </c>
      <c r="G93" s="4">
        <v>0.75555555555555554</v>
      </c>
      <c r="H93" s="4">
        <v>2.2222222222222223E-2</v>
      </c>
      <c r="I93" s="6">
        <v>0.22222222222222221</v>
      </c>
    </row>
    <row r="94" spans="2:9">
      <c r="B94" s="3" t="s">
        <v>30</v>
      </c>
      <c r="C94" s="4">
        <v>93.5</v>
      </c>
      <c r="D94" s="4">
        <v>70.5</v>
      </c>
      <c r="E94" s="4">
        <v>1.5</v>
      </c>
      <c r="F94" s="4">
        <v>21.5</v>
      </c>
      <c r="G94" s="4">
        <f>AVERAGE(G92:G93)</f>
        <v>0.7540664375715922</v>
      </c>
      <c r="H94" s="4">
        <f>AVERAGE(H92:H93)</f>
        <v>1.6265750286368844E-2</v>
      </c>
      <c r="I94" s="6">
        <f>AVERAGE(I92:I93)</f>
        <v>0.22966781214203894</v>
      </c>
    </row>
    <row r="95" spans="2:9">
      <c r="B95" s="3"/>
      <c r="C95" s="4"/>
      <c r="D95" s="4"/>
      <c r="E95" s="4"/>
      <c r="F95" s="4"/>
      <c r="G95" s="4"/>
      <c r="H95" s="4"/>
      <c r="I95" s="6"/>
    </row>
    <row r="96" spans="2:9">
      <c r="B96" s="3">
        <v>3.1</v>
      </c>
      <c r="C96" s="4">
        <v>116</v>
      </c>
      <c r="D96" s="4">
        <v>90</v>
      </c>
      <c r="E96" s="4">
        <v>0</v>
      </c>
      <c r="F96" s="4">
        <v>26</v>
      </c>
      <c r="G96" s="4">
        <v>0.77586206896551724</v>
      </c>
      <c r="H96" s="4">
        <v>0</v>
      </c>
      <c r="I96" s="6">
        <v>0.22413793103448276</v>
      </c>
    </row>
    <row r="97" spans="2:9">
      <c r="B97" s="3">
        <v>3.2</v>
      </c>
      <c r="C97" s="4">
        <v>152</v>
      </c>
      <c r="D97" s="4">
        <v>130</v>
      </c>
      <c r="E97" s="4">
        <v>1</v>
      </c>
      <c r="F97" s="4">
        <v>21</v>
      </c>
      <c r="G97" s="4">
        <v>0.85526315789473684</v>
      </c>
      <c r="H97" s="4">
        <v>6.5789473684210523E-3</v>
      </c>
      <c r="I97" s="6">
        <v>0.13815789473684212</v>
      </c>
    </row>
    <row r="98" spans="2:9">
      <c r="B98" s="3">
        <v>3.3</v>
      </c>
      <c r="C98" s="4">
        <v>158</v>
      </c>
      <c r="D98" s="4">
        <v>133</v>
      </c>
      <c r="E98" s="4">
        <v>0</v>
      </c>
      <c r="F98" s="4">
        <v>25</v>
      </c>
      <c r="G98" s="4">
        <v>0.84177215189873422</v>
      </c>
      <c r="H98" s="4">
        <v>0</v>
      </c>
      <c r="I98" s="6">
        <v>0.15822784810126583</v>
      </c>
    </row>
    <row r="99" spans="2:9">
      <c r="B99" s="3">
        <v>3.4</v>
      </c>
      <c r="C99" s="4">
        <v>109</v>
      </c>
      <c r="D99" s="4">
        <v>92</v>
      </c>
      <c r="E99" s="4">
        <v>0</v>
      </c>
      <c r="F99" s="4">
        <v>17</v>
      </c>
      <c r="G99" s="4">
        <v>0.84403669724770647</v>
      </c>
      <c r="H99" s="4">
        <v>0</v>
      </c>
      <c r="I99" s="6">
        <v>0.15596330275229359</v>
      </c>
    </row>
    <row r="100" spans="2:9">
      <c r="B100" s="3">
        <v>3.5</v>
      </c>
      <c r="C100" s="4">
        <v>164</v>
      </c>
      <c r="D100" s="4">
        <v>142</v>
      </c>
      <c r="E100" s="4">
        <v>0</v>
      </c>
      <c r="F100" s="4">
        <v>22</v>
      </c>
      <c r="G100" s="4">
        <v>0.86585365853658536</v>
      </c>
      <c r="H100" s="4">
        <v>0</v>
      </c>
      <c r="I100" s="6">
        <v>0.13414634146341464</v>
      </c>
    </row>
    <row r="101" spans="2:9">
      <c r="B101" s="3" t="s">
        <v>30</v>
      </c>
      <c r="C101" s="4">
        <v>139.80000000000001</v>
      </c>
      <c r="D101" s="4">
        <v>117.4</v>
      </c>
      <c r="E101" s="4">
        <v>0.2</v>
      </c>
      <c r="F101" s="4">
        <v>22.2</v>
      </c>
      <c r="G101" s="4">
        <f>AVERAGE(G96:G100)</f>
        <v>0.83655754690865614</v>
      </c>
      <c r="H101" s="4">
        <f>AVERAGE(H96:H100)</f>
        <v>1.3157894736842105E-3</v>
      </c>
      <c r="I101" s="6">
        <f>AVERAGE(I96:I100)</f>
        <v>0.16212666361765976</v>
      </c>
    </row>
    <row r="102" spans="2:9">
      <c r="B102" s="3"/>
      <c r="C102" s="4"/>
      <c r="D102" s="4"/>
      <c r="E102" s="4"/>
      <c r="F102" s="4"/>
      <c r="G102" s="4"/>
      <c r="H102" s="4"/>
      <c r="I102" s="6"/>
    </row>
    <row r="103" spans="2:9">
      <c r="B103" s="3">
        <v>4.0999999999999996</v>
      </c>
      <c r="C103" s="4">
        <v>71</v>
      </c>
      <c r="D103" s="4">
        <v>40</v>
      </c>
      <c r="E103" s="4">
        <v>14</v>
      </c>
      <c r="F103" s="4">
        <v>17</v>
      </c>
      <c r="G103" s="4">
        <v>0.56338028169014087</v>
      </c>
      <c r="H103" s="4">
        <v>0.19718309859154928</v>
      </c>
      <c r="I103" s="6">
        <v>0.23943661971830985</v>
      </c>
    </row>
    <row r="104" spans="2:9">
      <c r="B104" s="3">
        <v>4.2</v>
      </c>
      <c r="C104" s="4">
        <v>63</v>
      </c>
      <c r="D104" s="4">
        <v>39</v>
      </c>
      <c r="E104" s="4">
        <v>18</v>
      </c>
      <c r="F104" s="4">
        <v>6</v>
      </c>
      <c r="G104" s="4">
        <v>0.61904761904761907</v>
      </c>
      <c r="H104" s="4">
        <v>0.2857142857142857</v>
      </c>
      <c r="I104" s="6">
        <v>9.5238095238095233E-2</v>
      </c>
    </row>
    <row r="105" spans="2:9">
      <c r="B105" s="3">
        <v>4.3</v>
      </c>
      <c r="C105" s="4">
        <v>74</v>
      </c>
      <c r="D105" s="4">
        <v>40</v>
      </c>
      <c r="E105" s="4">
        <v>24</v>
      </c>
      <c r="F105" s="4">
        <v>10</v>
      </c>
      <c r="G105" s="4">
        <v>0.54054054054054057</v>
      </c>
      <c r="H105" s="4">
        <v>0.32432432432432434</v>
      </c>
      <c r="I105" s="6">
        <v>0.13513513513513514</v>
      </c>
    </row>
    <row r="106" spans="2:9">
      <c r="B106" s="3">
        <v>4.4000000000000004</v>
      </c>
      <c r="C106" s="4">
        <v>54</v>
      </c>
      <c r="D106" s="4">
        <v>31</v>
      </c>
      <c r="E106" s="4">
        <v>18</v>
      </c>
      <c r="F106" s="4">
        <v>5</v>
      </c>
      <c r="G106" s="4">
        <v>0.57407407407407407</v>
      </c>
      <c r="H106" s="4">
        <v>0.33333333333333331</v>
      </c>
      <c r="I106" s="6">
        <v>9.2592592592592587E-2</v>
      </c>
    </row>
    <row r="107" spans="2:9">
      <c r="B107" s="3" t="s">
        <v>30</v>
      </c>
      <c r="C107" s="4">
        <v>65.5</v>
      </c>
      <c r="D107" s="4">
        <v>37.5</v>
      </c>
      <c r="E107" s="4">
        <v>18.5</v>
      </c>
      <c r="F107" s="4">
        <v>9.5</v>
      </c>
      <c r="G107" s="4">
        <f>AVERAGE(G103:G106)</f>
        <v>0.5742606288380937</v>
      </c>
      <c r="H107" s="4">
        <f>AVERAGE(H103:H106)</f>
        <v>0.28513876049087317</v>
      </c>
      <c r="I107" s="6">
        <f>AVERAGE(I103:I106)</f>
        <v>0.14060061067103322</v>
      </c>
    </row>
    <row r="108" spans="2:9">
      <c r="B108" s="3"/>
      <c r="C108" s="4"/>
      <c r="D108" s="4"/>
      <c r="E108" s="4"/>
      <c r="F108" s="4"/>
      <c r="G108" s="4"/>
      <c r="H108" s="4"/>
      <c r="I108" s="6"/>
    </row>
    <row r="109" spans="2:9">
      <c r="B109" s="3">
        <v>5.0999999999999996</v>
      </c>
      <c r="C109" s="4">
        <v>150</v>
      </c>
      <c r="D109" s="4">
        <v>127</v>
      </c>
      <c r="E109" s="4">
        <v>0</v>
      </c>
      <c r="F109" s="4">
        <v>23</v>
      </c>
      <c r="G109" s="4">
        <v>0.84666666666666668</v>
      </c>
      <c r="H109" s="4">
        <v>0</v>
      </c>
      <c r="I109" s="6">
        <v>0.15333333333333332</v>
      </c>
    </row>
    <row r="110" spans="2:9">
      <c r="B110" s="3">
        <v>5.2</v>
      </c>
      <c r="C110" s="4">
        <v>151</v>
      </c>
      <c r="D110" s="4">
        <v>117</v>
      </c>
      <c r="E110" s="4">
        <v>0</v>
      </c>
      <c r="F110" s="4">
        <v>34</v>
      </c>
      <c r="G110" s="4">
        <v>0.77483443708609268</v>
      </c>
      <c r="H110" s="4">
        <v>0</v>
      </c>
      <c r="I110" s="6">
        <v>0.2251655629139073</v>
      </c>
    </row>
    <row r="111" spans="2:9">
      <c r="B111" s="3">
        <v>5.3</v>
      </c>
      <c r="C111" s="4">
        <v>162</v>
      </c>
      <c r="D111" s="4">
        <v>137</v>
      </c>
      <c r="E111" s="4">
        <v>0</v>
      </c>
      <c r="F111" s="4">
        <v>25</v>
      </c>
      <c r="G111" s="4">
        <v>0.84567901234567899</v>
      </c>
      <c r="H111" s="4">
        <v>0</v>
      </c>
      <c r="I111" s="6">
        <v>0.15432098765432098</v>
      </c>
    </row>
    <row r="112" spans="2:9">
      <c r="B112" s="3">
        <v>5.4</v>
      </c>
      <c r="C112" s="4">
        <v>152</v>
      </c>
      <c r="D112" s="4">
        <v>122</v>
      </c>
      <c r="E112" s="4">
        <v>0</v>
      </c>
      <c r="F112" s="4">
        <v>30</v>
      </c>
      <c r="G112" s="4">
        <v>0.80263157894736847</v>
      </c>
      <c r="H112" s="4">
        <v>0</v>
      </c>
      <c r="I112" s="6">
        <v>0.19736842105263158</v>
      </c>
    </row>
    <row r="113" spans="2:9">
      <c r="B113" s="3">
        <v>5.5</v>
      </c>
      <c r="C113" s="4">
        <v>171</v>
      </c>
      <c r="D113" s="4">
        <v>145</v>
      </c>
      <c r="E113" s="4">
        <v>0</v>
      </c>
      <c r="F113" s="4">
        <v>26</v>
      </c>
      <c r="G113" s="4">
        <v>0.84795321637426901</v>
      </c>
      <c r="H113" s="4">
        <v>0</v>
      </c>
      <c r="I113" s="6">
        <v>0.15204678362573099</v>
      </c>
    </row>
    <row r="114" spans="2:9" ht="16.5" thickBot="1">
      <c r="B114" s="7" t="s">
        <v>30</v>
      </c>
      <c r="C114" s="8">
        <v>157.19999999999999</v>
      </c>
      <c r="D114" s="8">
        <v>129.6</v>
      </c>
      <c r="E114" s="8">
        <v>0</v>
      </c>
      <c r="F114" s="8">
        <v>27.6</v>
      </c>
      <c r="G114" s="8">
        <f>AVERAGE(G109:G113)</f>
        <v>0.82355298228401508</v>
      </c>
      <c r="H114" s="8">
        <f>AVERAGE(H109:H113)</f>
        <v>0</v>
      </c>
      <c r="I114" s="9">
        <f>AVERAGE(I109:I113)</f>
        <v>0.17644701771598487</v>
      </c>
    </row>
    <row r="115" spans="2:9" ht="16.5" thickBot="1"/>
    <row r="116" spans="2:9" ht="16.5" thickBot="1">
      <c r="D116" s="100" t="s">
        <v>35</v>
      </c>
      <c r="E116" s="101"/>
      <c r="F116" s="102"/>
      <c r="G116" s="100" t="s">
        <v>36</v>
      </c>
      <c r="H116" s="101"/>
      <c r="I116" s="109"/>
    </row>
    <row r="117" spans="2:9" ht="16.5" thickBot="1">
      <c r="B117" s="62" t="s">
        <v>41</v>
      </c>
      <c r="C117" s="68" t="s">
        <v>1</v>
      </c>
      <c r="D117" s="2" t="s">
        <v>2</v>
      </c>
      <c r="E117" s="2" t="s">
        <v>3</v>
      </c>
      <c r="F117" s="2" t="s">
        <v>4</v>
      </c>
      <c r="G117" s="2" t="s">
        <v>2</v>
      </c>
      <c r="H117" s="2" t="s">
        <v>3</v>
      </c>
      <c r="I117" s="25" t="s">
        <v>4</v>
      </c>
    </row>
    <row r="118" spans="2:9">
      <c r="B118" s="69">
        <v>1.1000000000000001</v>
      </c>
      <c r="C118" s="4">
        <f>D118+E118+F118</f>
        <v>215</v>
      </c>
      <c r="D118" s="4">
        <v>163</v>
      </c>
      <c r="E118" s="4">
        <v>50</v>
      </c>
      <c r="F118" s="4">
        <v>2</v>
      </c>
      <c r="G118" s="4">
        <f>D118/C118</f>
        <v>0.75813953488372088</v>
      </c>
      <c r="H118" s="4">
        <f>E118/C118</f>
        <v>0.23255813953488372</v>
      </c>
      <c r="I118" s="6">
        <f>F118/C118</f>
        <v>9.3023255813953487E-3</v>
      </c>
    </row>
    <row r="119" spans="2:9">
      <c r="B119" s="3">
        <v>1.2</v>
      </c>
      <c r="C119" s="4">
        <f t="shared" ref="C119:C122" si="52">D119+E119+F119</f>
        <v>204</v>
      </c>
      <c r="D119" s="4">
        <v>161</v>
      </c>
      <c r="E119" s="4">
        <v>43</v>
      </c>
      <c r="F119" s="4">
        <v>0</v>
      </c>
      <c r="G119" s="4">
        <f t="shared" ref="G119:G122" si="53">D119/C119</f>
        <v>0.78921568627450978</v>
      </c>
      <c r="H119" s="4">
        <f t="shared" ref="H119:H122" si="54">E119/C119</f>
        <v>0.2107843137254902</v>
      </c>
      <c r="I119" s="6">
        <f t="shared" ref="I119:I122" si="55">F119/C119</f>
        <v>0</v>
      </c>
    </row>
    <row r="120" spans="2:9">
      <c r="B120" s="3">
        <v>1.3</v>
      </c>
      <c r="C120" s="4">
        <f t="shared" si="52"/>
        <v>210</v>
      </c>
      <c r="D120" s="4">
        <v>162</v>
      </c>
      <c r="E120" s="4">
        <v>48</v>
      </c>
      <c r="F120" s="4">
        <v>0</v>
      </c>
      <c r="G120" s="4">
        <f t="shared" si="53"/>
        <v>0.77142857142857146</v>
      </c>
      <c r="H120" s="4">
        <f t="shared" si="54"/>
        <v>0.22857142857142856</v>
      </c>
      <c r="I120" s="6">
        <f t="shared" si="55"/>
        <v>0</v>
      </c>
    </row>
    <row r="121" spans="2:9">
      <c r="B121" s="3">
        <v>1.4</v>
      </c>
      <c r="C121" s="4">
        <f t="shared" si="52"/>
        <v>231</v>
      </c>
      <c r="D121" s="4">
        <v>178</v>
      </c>
      <c r="E121" s="4">
        <v>53</v>
      </c>
      <c r="F121" s="4">
        <v>0</v>
      </c>
      <c r="G121" s="4">
        <f t="shared" si="53"/>
        <v>0.77056277056277056</v>
      </c>
      <c r="H121" s="4">
        <f t="shared" si="54"/>
        <v>0.22943722943722944</v>
      </c>
      <c r="I121" s="6">
        <f t="shared" si="55"/>
        <v>0</v>
      </c>
    </row>
    <row r="122" spans="2:9">
      <c r="B122" s="3">
        <v>1.5</v>
      </c>
      <c r="C122" s="4">
        <f t="shared" si="52"/>
        <v>236</v>
      </c>
      <c r="D122" s="4">
        <v>186</v>
      </c>
      <c r="E122" s="4">
        <v>50</v>
      </c>
      <c r="F122" s="4">
        <v>0</v>
      </c>
      <c r="G122" s="4">
        <f t="shared" si="53"/>
        <v>0.78813559322033899</v>
      </c>
      <c r="H122" s="4">
        <f t="shared" si="54"/>
        <v>0.21186440677966101</v>
      </c>
      <c r="I122" s="6">
        <f t="shared" si="55"/>
        <v>0</v>
      </c>
    </row>
    <row r="123" spans="2:9">
      <c r="B123" s="3" t="s">
        <v>30</v>
      </c>
      <c r="C123" s="4">
        <f>AVERAGE(C118:C122)</f>
        <v>219.2</v>
      </c>
      <c r="D123" s="4">
        <f t="shared" ref="D123:F123" si="56">AVERAGE(D118:D122)</f>
        <v>170</v>
      </c>
      <c r="E123" s="4">
        <f t="shared" si="56"/>
        <v>48.8</v>
      </c>
      <c r="F123" s="4">
        <f t="shared" si="56"/>
        <v>0.4</v>
      </c>
      <c r="G123" s="4">
        <f>AVERAGE(G118:G122)</f>
        <v>0.77549643127398238</v>
      </c>
      <c r="H123" s="4">
        <f>AVERAGE(H118:H122)</f>
        <v>0.22264310360973857</v>
      </c>
      <c r="I123" s="4">
        <f>AVERAGE(I118:I122)</f>
        <v>1.8604651162790697E-3</v>
      </c>
    </row>
    <row r="124" spans="2:9">
      <c r="B124" s="3"/>
      <c r="C124" s="4"/>
      <c r="D124" s="4"/>
      <c r="E124" s="4"/>
      <c r="F124" s="4"/>
      <c r="G124" s="4"/>
      <c r="H124" s="4"/>
      <c r="I124" s="6"/>
    </row>
    <row r="125" spans="2:9">
      <c r="B125" s="3">
        <v>2.1</v>
      </c>
      <c r="C125" s="4">
        <f>D125+E125+F125</f>
        <v>171</v>
      </c>
      <c r="D125" s="4">
        <v>132</v>
      </c>
      <c r="E125" s="4">
        <v>37</v>
      </c>
      <c r="F125" s="4">
        <v>2</v>
      </c>
      <c r="G125" s="4">
        <f>D125/C125</f>
        <v>0.77192982456140347</v>
      </c>
      <c r="H125" s="4">
        <f>E125/C125</f>
        <v>0.21637426900584794</v>
      </c>
      <c r="I125" s="6">
        <f>F125/C125</f>
        <v>1.1695906432748537E-2</v>
      </c>
    </row>
    <row r="126" spans="2:9">
      <c r="B126" s="3">
        <v>2.2000000000000002</v>
      </c>
      <c r="C126" s="4">
        <f t="shared" ref="C126:C129" si="57">D126+E126+F126</f>
        <v>166</v>
      </c>
      <c r="D126" s="4">
        <v>127</v>
      </c>
      <c r="E126" s="4">
        <v>39</v>
      </c>
      <c r="F126" s="4">
        <v>0</v>
      </c>
      <c r="G126" s="4">
        <f t="shared" ref="G126:G129" si="58">D126/C126</f>
        <v>0.76506024096385539</v>
      </c>
      <c r="H126" s="4">
        <f t="shared" ref="H126:H129" si="59">E126/C126</f>
        <v>0.23493975903614459</v>
      </c>
      <c r="I126" s="6">
        <f t="shared" ref="I126:I129" si="60">F126/C126</f>
        <v>0</v>
      </c>
    </row>
    <row r="127" spans="2:9">
      <c r="B127" s="3">
        <v>2.2999999999999998</v>
      </c>
      <c r="C127" s="4">
        <f t="shared" si="57"/>
        <v>170</v>
      </c>
      <c r="D127" s="4">
        <v>124</v>
      </c>
      <c r="E127" s="4">
        <v>46</v>
      </c>
      <c r="F127" s="4">
        <v>0</v>
      </c>
      <c r="G127" s="4">
        <f t="shared" si="58"/>
        <v>0.72941176470588232</v>
      </c>
      <c r="H127" s="4">
        <f t="shared" si="59"/>
        <v>0.27058823529411763</v>
      </c>
      <c r="I127" s="6">
        <f t="shared" si="60"/>
        <v>0</v>
      </c>
    </row>
    <row r="128" spans="2:9">
      <c r="B128" s="3">
        <v>2.4</v>
      </c>
      <c r="C128" s="4">
        <f t="shared" si="57"/>
        <v>157</v>
      </c>
      <c r="D128" s="4">
        <v>124</v>
      </c>
      <c r="E128" s="4">
        <v>33</v>
      </c>
      <c r="F128" s="4">
        <v>0</v>
      </c>
      <c r="G128" s="4">
        <f t="shared" si="58"/>
        <v>0.78980891719745228</v>
      </c>
      <c r="H128" s="4">
        <f t="shared" si="59"/>
        <v>0.21019108280254778</v>
      </c>
      <c r="I128" s="6">
        <f t="shared" si="60"/>
        <v>0</v>
      </c>
    </row>
    <row r="129" spans="2:9">
      <c r="B129" s="3">
        <v>2.5</v>
      </c>
      <c r="C129" s="4">
        <f t="shared" si="57"/>
        <v>198</v>
      </c>
      <c r="D129" s="4">
        <v>158</v>
      </c>
      <c r="E129" s="4">
        <v>40</v>
      </c>
      <c r="F129" s="4">
        <v>0</v>
      </c>
      <c r="G129" s="4">
        <f t="shared" si="58"/>
        <v>0.79797979797979801</v>
      </c>
      <c r="H129" s="4">
        <f t="shared" si="59"/>
        <v>0.20202020202020202</v>
      </c>
      <c r="I129" s="6">
        <f t="shared" si="60"/>
        <v>0</v>
      </c>
    </row>
    <row r="130" spans="2:9">
      <c r="B130" s="3" t="s">
        <v>30</v>
      </c>
      <c r="C130" s="4">
        <f>AVERAGE(C125:C129)</f>
        <v>172.4</v>
      </c>
      <c r="D130" s="4">
        <f t="shared" ref="D130:F130" si="61">AVERAGE(D125:D129)</f>
        <v>133</v>
      </c>
      <c r="E130" s="4">
        <f t="shared" si="61"/>
        <v>39</v>
      </c>
      <c r="F130" s="4">
        <f t="shared" si="61"/>
        <v>0.4</v>
      </c>
      <c r="G130" s="4">
        <f>AVERAGE(G125:G129)</f>
        <v>0.77083810908167838</v>
      </c>
      <c r="H130" s="4">
        <f>AVERAGE(H125:H129)</f>
        <v>0.22682270963177195</v>
      </c>
      <c r="I130" s="4">
        <f>AVERAGE(I125:I129)</f>
        <v>2.3391812865497076E-3</v>
      </c>
    </row>
    <row r="131" spans="2:9">
      <c r="B131" s="3"/>
      <c r="C131" s="4"/>
      <c r="D131" s="4"/>
      <c r="E131" s="4"/>
      <c r="F131" s="4"/>
      <c r="G131" s="4"/>
      <c r="H131" s="4"/>
      <c r="I131" s="6"/>
    </row>
    <row r="132" spans="2:9">
      <c r="B132" s="3">
        <v>3.1</v>
      </c>
      <c r="C132" s="4">
        <f>D132+E132+F132</f>
        <v>165</v>
      </c>
      <c r="D132" s="4">
        <v>135</v>
      </c>
      <c r="E132" s="4">
        <v>28</v>
      </c>
      <c r="F132" s="4">
        <v>2</v>
      </c>
      <c r="G132" s="4">
        <f>D132/C132</f>
        <v>0.81818181818181823</v>
      </c>
      <c r="H132" s="4">
        <f>E132/C132</f>
        <v>0.16969696969696971</v>
      </c>
      <c r="I132" s="6">
        <f>F132/C132</f>
        <v>1.2121212121212121E-2</v>
      </c>
    </row>
    <row r="133" spans="2:9">
      <c r="B133" s="3">
        <v>3.2</v>
      </c>
      <c r="C133" s="4">
        <f t="shared" ref="C133:C136" si="62">D133+E133+F133</f>
        <v>182</v>
      </c>
      <c r="D133" s="4">
        <v>145</v>
      </c>
      <c r="E133" s="4">
        <v>36</v>
      </c>
      <c r="F133" s="4">
        <v>1</v>
      </c>
      <c r="G133" s="4">
        <f t="shared" ref="G133:G136" si="63">D133/C133</f>
        <v>0.79670329670329665</v>
      </c>
      <c r="H133" s="4">
        <f t="shared" ref="H133:H136" si="64">E133/C133</f>
        <v>0.19780219780219779</v>
      </c>
      <c r="I133" s="6">
        <f t="shared" ref="I133:I136" si="65">F133/C133</f>
        <v>5.4945054945054949E-3</v>
      </c>
    </row>
    <row r="134" spans="2:9">
      <c r="B134" s="3">
        <v>3.3</v>
      </c>
      <c r="C134" s="4">
        <f t="shared" si="62"/>
        <v>203</v>
      </c>
      <c r="D134" s="4">
        <v>164</v>
      </c>
      <c r="E134" s="4">
        <v>37</v>
      </c>
      <c r="F134" s="4">
        <v>2</v>
      </c>
      <c r="G134" s="4">
        <f t="shared" si="63"/>
        <v>0.80788177339901479</v>
      </c>
      <c r="H134" s="4">
        <f t="shared" si="64"/>
        <v>0.18226600985221675</v>
      </c>
      <c r="I134" s="6">
        <f t="shared" si="65"/>
        <v>9.852216748768473E-3</v>
      </c>
    </row>
    <row r="135" spans="2:9">
      <c r="B135" s="3">
        <v>3.4</v>
      </c>
      <c r="C135" s="4">
        <f t="shared" si="62"/>
        <v>182</v>
      </c>
      <c r="D135" s="4">
        <v>142</v>
      </c>
      <c r="E135" s="4">
        <v>38</v>
      </c>
      <c r="F135" s="4">
        <v>2</v>
      </c>
      <c r="G135" s="4">
        <f t="shared" si="63"/>
        <v>0.78021978021978022</v>
      </c>
      <c r="H135" s="4">
        <f t="shared" si="64"/>
        <v>0.2087912087912088</v>
      </c>
      <c r="I135" s="6">
        <f t="shared" si="65"/>
        <v>1.098901098901099E-2</v>
      </c>
    </row>
    <row r="136" spans="2:9">
      <c r="B136" s="3">
        <v>3.5</v>
      </c>
      <c r="C136" s="4">
        <f t="shared" si="62"/>
        <v>173</v>
      </c>
      <c r="D136" s="4">
        <v>141</v>
      </c>
      <c r="E136" s="4">
        <v>32</v>
      </c>
      <c r="F136" s="4">
        <v>0</v>
      </c>
      <c r="G136" s="4">
        <f t="shared" si="63"/>
        <v>0.81502890173410403</v>
      </c>
      <c r="H136" s="4">
        <f t="shared" si="64"/>
        <v>0.18497109826589594</v>
      </c>
      <c r="I136" s="6">
        <f t="shared" si="65"/>
        <v>0</v>
      </c>
    </row>
    <row r="137" spans="2:9">
      <c r="B137" s="3" t="s">
        <v>30</v>
      </c>
      <c r="C137" s="4">
        <f>AVERAGE(C132:C136)</f>
        <v>181</v>
      </c>
      <c r="D137" s="4">
        <f t="shared" ref="D137:F137" si="66">AVERAGE(D132:D136)</f>
        <v>145.4</v>
      </c>
      <c r="E137" s="4">
        <f t="shared" si="66"/>
        <v>34.200000000000003</v>
      </c>
      <c r="F137" s="4">
        <f t="shared" si="66"/>
        <v>1.4</v>
      </c>
      <c r="G137" s="4">
        <f>AVERAGE(G132:G136)</f>
        <v>0.80360311404760265</v>
      </c>
      <c r="H137" s="4">
        <f>AVERAGE(H132:H136)</f>
        <v>0.18870549688169783</v>
      </c>
      <c r="I137" s="4">
        <f>AVERAGE(I132:I136)</f>
        <v>7.6913890706994158E-3</v>
      </c>
    </row>
    <row r="138" spans="2:9">
      <c r="B138" s="3"/>
      <c r="C138" s="4"/>
      <c r="D138" s="4"/>
      <c r="E138" s="4"/>
      <c r="F138" s="4"/>
      <c r="G138" s="4"/>
      <c r="H138" s="4"/>
      <c r="I138" s="6"/>
    </row>
    <row r="139" spans="2:9">
      <c r="B139" s="3">
        <v>4.0999999999999996</v>
      </c>
      <c r="C139" s="4">
        <f>D139+E139+F139</f>
        <v>179</v>
      </c>
      <c r="D139" s="70">
        <v>138</v>
      </c>
      <c r="E139" s="70">
        <v>41</v>
      </c>
      <c r="F139" s="70">
        <v>0</v>
      </c>
      <c r="G139" s="4">
        <f>D139/C139</f>
        <v>0.77094972067039103</v>
      </c>
      <c r="H139" s="4">
        <f>E139/C139</f>
        <v>0.22905027932960895</v>
      </c>
      <c r="I139" s="6">
        <f>F139/C139</f>
        <v>0</v>
      </c>
    </row>
    <row r="140" spans="2:9">
      <c r="B140" s="3">
        <v>4.2</v>
      </c>
      <c r="C140" s="4">
        <f>D140+E140+F140</f>
        <v>220</v>
      </c>
      <c r="D140" s="4">
        <v>166</v>
      </c>
      <c r="E140" s="4">
        <v>54</v>
      </c>
      <c r="F140" s="4">
        <v>0</v>
      </c>
      <c r="G140" s="4">
        <f t="shared" ref="G140:G143" si="67">D140/C140</f>
        <v>0.75454545454545452</v>
      </c>
      <c r="H140" s="4">
        <f t="shared" ref="H140:H143" si="68">E140/C140</f>
        <v>0.24545454545454545</v>
      </c>
      <c r="I140" s="6">
        <f t="shared" ref="I140:I143" si="69">F140/C140</f>
        <v>0</v>
      </c>
    </row>
    <row r="141" spans="2:9">
      <c r="B141" s="3">
        <v>4.3</v>
      </c>
      <c r="C141" s="4">
        <f t="shared" ref="C141:C143" si="70">D141+E141+F141</f>
        <v>164</v>
      </c>
      <c r="D141" s="4">
        <v>116</v>
      </c>
      <c r="E141" s="4">
        <v>48</v>
      </c>
      <c r="F141" s="4">
        <v>0</v>
      </c>
      <c r="G141" s="4">
        <f t="shared" si="67"/>
        <v>0.70731707317073167</v>
      </c>
      <c r="H141" s="4">
        <f t="shared" si="68"/>
        <v>0.29268292682926828</v>
      </c>
      <c r="I141" s="6">
        <f t="shared" si="69"/>
        <v>0</v>
      </c>
    </row>
    <row r="142" spans="2:9">
      <c r="B142" s="3">
        <v>4.4000000000000004</v>
      </c>
      <c r="C142" s="4">
        <f t="shared" si="70"/>
        <v>196</v>
      </c>
      <c r="D142" s="4">
        <v>146</v>
      </c>
      <c r="E142" s="4">
        <v>50</v>
      </c>
      <c r="F142" s="4">
        <v>0</v>
      </c>
      <c r="G142" s="4">
        <f t="shared" si="67"/>
        <v>0.74489795918367352</v>
      </c>
      <c r="H142" s="4">
        <f t="shared" si="68"/>
        <v>0.25510204081632654</v>
      </c>
      <c r="I142" s="6">
        <f t="shared" si="69"/>
        <v>0</v>
      </c>
    </row>
    <row r="143" spans="2:9">
      <c r="B143" s="3">
        <v>4.5</v>
      </c>
      <c r="C143" s="4">
        <f t="shared" si="70"/>
        <v>189</v>
      </c>
      <c r="D143" s="4">
        <v>137</v>
      </c>
      <c r="E143" s="4">
        <v>52</v>
      </c>
      <c r="F143" s="4">
        <v>0</v>
      </c>
      <c r="G143" s="4">
        <f t="shared" si="67"/>
        <v>0.72486772486772488</v>
      </c>
      <c r="H143" s="4">
        <f t="shared" si="68"/>
        <v>0.27513227513227512</v>
      </c>
      <c r="I143" s="6">
        <f t="shared" si="69"/>
        <v>0</v>
      </c>
    </row>
    <row r="144" spans="2:9">
      <c r="B144" s="3" t="s">
        <v>30</v>
      </c>
      <c r="C144" s="4">
        <f>AVERAGE(C139:C143)</f>
        <v>189.6</v>
      </c>
      <c r="D144" s="4">
        <f t="shared" ref="D144:F144" si="71">AVERAGE(D139:D143)</f>
        <v>140.6</v>
      </c>
      <c r="E144" s="4">
        <f t="shared" si="71"/>
        <v>49</v>
      </c>
      <c r="F144" s="4">
        <f t="shared" si="71"/>
        <v>0</v>
      </c>
      <c r="G144" s="4">
        <f>AVERAGE(G139:G143)</f>
        <v>0.74051558648759508</v>
      </c>
      <c r="H144" s="4">
        <f>AVERAGE(H139:H143)</f>
        <v>0.25948441351240487</v>
      </c>
      <c r="I144" s="4">
        <f>AVERAGE(I139:I143)</f>
        <v>0</v>
      </c>
    </row>
    <row r="145" spans="2:9">
      <c r="B145" s="3"/>
      <c r="C145" s="4"/>
      <c r="D145" s="4"/>
      <c r="E145" s="4"/>
      <c r="F145" s="4"/>
      <c r="G145" s="4"/>
      <c r="H145" s="4"/>
      <c r="I145" s="6"/>
    </row>
    <row r="146" spans="2:9">
      <c r="B146" s="3">
        <v>5.0999999999999996</v>
      </c>
      <c r="C146" s="4">
        <f>D146+E146+F146</f>
        <v>175</v>
      </c>
      <c r="D146" s="4">
        <v>135</v>
      </c>
      <c r="E146" s="4">
        <v>38</v>
      </c>
      <c r="F146" s="4">
        <v>2</v>
      </c>
      <c r="G146" s="4">
        <f>D146/C146</f>
        <v>0.77142857142857146</v>
      </c>
      <c r="H146" s="4">
        <f>E146/C146</f>
        <v>0.21714285714285714</v>
      </c>
      <c r="I146" s="6">
        <f>F146/C146</f>
        <v>1.1428571428571429E-2</v>
      </c>
    </row>
    <row r="147" spans="2:9">
      <c r="B147" s="3">
        <v>5.2</v>
      </c>
      <c r="C147" s="4">
        <f>D147+E147+F147</f>
        <v>149</v>
      </c>
      <c r="D147" s="4">
        <v>115</v>
      </c>
      <c r="E147" s="4">
        <v>34</v>
      </c>
      <c r="F147" s="4">
        <v>0</v>
      </c>
      <c r="G147" s="4">
        <f t="shared" ref="G147:G150" si="72">D147/C147</f>
        <v>0.77181208053691275</v>
      </c>
      <c r="H147" s="4">
        <f t="shared" ref="H147:H150" si="73">E147/C147</f>
        <v>0.22818791946308725</v>
      </c>
      <c r="I147" s="6">
        <f t="shared" ref="I147:I150" si="74">F147/C147</f>
        <v>0</v>
      </c>
    </row>
    <row r="148" spans="2:9">
      <c r="B148" s="3">
        <v>5.3</v>
      </c>
      <c r="C148" s="4">
        <f t="shared" ref="C148:C150" si="75">D148+E148+F148</f>
        <v>167</v>
      </c>
      <c r="D148" s="4">
        <v>128</v>
      </c>
      <c r="E148" s="4">
        <v>39</v>
      </c>
      <c r="F148" s="4">
        <v>0</v>
      </c>
      <c r="G148" s="4">
        <f t="shared" si="72"/>
        <v>0.76646706586826352</v>
      </c>
      <c r="H148" s="4">
        <f t="shared" si="73"/>
        <v>0.23353293413173654</v>
      </c>
      <c r="I148" s="6">
        <f t="shared" si="74"/>
        <v>0</v>
      </c>
    </row>
    <row r="149" spans="2:9">
      <c r="B149" s="3">
        <v>5.4</v>
      </c>
      <c r="C149" s="4">
        <f t="shared" si="75"/>
        <v>194</v>
      </c>
      <c r="D149" s="4">
        <v>143</v>
      </c>
      <c r="E149" s="4">
        <v>51</v>
      </c>
      <c r="F149" s="4">
        <v>0</v>
      </c>
      <c r="G149" s="4">
        <f t="shared" si="72"/>
        <v>0.73711340206185572</v>
      </c>
      <c r="H149" s="4">
        <f t="shared" si="73"/>
        <v>0.26288659793814434</v>
      </c>
      <c r="I149" s="6">
        <f t="shared" si="74"/>
        <v>0</v>
      </c>
    </row>
    <row r="150" spans="2:9">
      <c r="B150" s="3">
        <v>5.5</v>
      </c>
      <c r="C150" s="4">
        <f t="shared" si="75"/>
        <v>189</v>
      </c>
      <c r="D150" s="4">
        <v>148</v>
      </c>
      <c r="E150" s="4">
        <v>41</v>
      </c>
      <c r="F150" s="4">
        <v>0</v>
      </c>
      <c r="G150" s="4">
        <f t="shared" si="72"/>
        <v>0.78306878306878303</v>
      </c>
      <c r="H150" s="4">
        <f t="shared" si="73"/>
        <v>0.21693121693121692</v>
      </c>
      <c r="I150" s="6">
        <f t="shared" si="74"/>
        <v>0</v>
      </c>
    </row>
    <row r="151" spans="2:9" ht="16.5" thickBot="1">
      <c r="B151" s="7" t="s">
        <v>30</v>
      </c>
      <c r="C151" s="8">
        <f>AVERAGE(C146:C150)</f>
        <v>174.8</v>
      </c>
      <c r="D151" s="8">
        <f t="shared" ref="D151:F151" si="76">AVERAGE(D146:D150)</f>
        <v>133.80000000000001</v>
      </c>
      <c r="E151" s="8">
        <f t="shared" si="76"/>
        <v>40.6</v>
      </c>
      <c r="F151" s="8">
        <f t="shared" si="76"/>
        <v>0.4</v>
      </c>
      <c r="G151" s="8">
        <f>AVERAGE(G146:G150)</f>
        <v>0.76597798059287725</v>
      </c>
      <c r="H151" s="8">
        <f>AVERAGE(H146:H150)</f>
        <v>0.23173630512140844</v>
      </c>
      <c r="I151" s="8">
        <f>AVERAGE(I146:I150)</f>
        <v>2.2857142857142859E-3</v>
      </c>
    </row>
    <row r="152" spans="2:9" ht="16.5" thickBot="1"/>
    <row r="153" spans="2:9" ht="16.5" thickBot="1">
      <c r="D153" s="100" t="s">
        <v>35</v>
      </c>
      <c r="E153" s="101"/>
      <c r="F153" s="102"/>
      <c r="G153" s="100" t="s">
        <v>36</v>
      </c>
      <c r="H153" s="101"/>
      <c r="I153" s="109"/>
    </row>
    <row r="154" spans="2:9" ht="16.5" thickBot="1">
      <c r="B154" s="71" t="s">
        <v>43</v>
      </c>
      <c r="C154" s="72" t="s">
        <v>1</v>
      </c>
      <c r="D154" s="72" t="s">
        <v>2</v>
      </c>
      <c r="E154" s="72" t="s">
        <v>3</v>
      </c>
      <c r="F154" s="72" t="s">
        <v>4</v>
      </c>
      <c r="G154" s="72" t="s">
        <v>2</v>
      </c>
      <c r="H154" s="72" t="s">
        <v>3</v>
      </c>
      <c r="I154" s="73" t="s">
        <v>4</v>
      </c>
    </row>
    <row r="155" spans="2:9">
      <c r="B155" s="69">
        <v>2.1</v>
      </c>
      <c r="C155" s="74">
        <f>D155+E155+F155</f>
        <v>186</v>
      </c>
      <c r="D155" s="74">
        <v>140</v>
      </c>
      <c r="E155" s="74">
        <v>43</v>
      </c>
      <c r="F155" s="74">
        <v>3</v>
      </c>
      <c r="G155" s="74">
        <f>D155/C155</f>
        <v>0.75268817204301075</v>
      </c>
      <c r="H155" s="74">
        <f>E155/C155</f>
        <v>0.23118279569892472</v>
      </c>
      <c r="I155" s="75">
        <f>F155/C155</f>
        <v>1.6129032258064516E-2</v>
      </c>
    </row>
    <row r="156" spans="2:9">
      <c r="B156" s="3">
        <v>2.2000000000000002</v>
      </c>
      <c r="C156" s="4">
        <f t="shared" ref="C156:C159" si="77">D156+E156+F156</f>
        <v>213</v>
      </c>
      <c r="D156" s="4">
        <v>175</v>
      </c>
      <c r="E156" s="4">
        <v>38</v>
      </c>
      <c r="F156" s="4">
        <v>0</v>
      </c>
      <c r="G156" s="4">
        <f t="shared" ref="G156:G159" si="78">D156/C156</f>
        <v>0.82159624413145538</v>
      </c>
      <c r="H156" s="4">
        <f t="shared" ref="H156:H159" si="79">E156/C156</f>
        <v>0.17840375586854459</v>
      </c>
      <c r="I156" s="6">
        <f t="shared" ref="I156:I159" si="80">F156/C156</f>
        <v>0</v>
      </c>
    </row>
    <row r="157" spans="2:9">
      <c r="B157" s="3">
        <v>2.2999999999999998</v>
      </c>
      <c r="C157" s="4">
        <f t="shared" si="77"/>
        <v>196</v>
      </c>
      <c r="D157" s="4">
        <v>163</v>
      </c>
      <c r="E157" s="4">
        <v>7</v>
      </c>
      <c r="F157" s="4">
        <v>26</v>
      </c>
      <c r="G157" s="4">
        <f t="shared" si="78"/>
        <v>0.83163265306122447</v>
      </c>
      <c r="H157" s="4">
        <f t="shared" si="79"/>
        <v>3.5714285714285712E-2</v>
      </c>
      <c r="I157" s="6">
        <f t="shared" si="80"/>
        <v>0.1326530612244898</v>
      </c>
    </row>
    <row r="158" spans="2:9">
      <c r="B158" s="3">
        <v>2.4</v>
      </c>
      <c r="C158" s="4">
        <f t="shared" si="77"/>
        <v>235</v>
      </c>
      <c r="D158" s="4">
        <v>191</v>
      </c>
      <c r="E158" s="4">
        <v>30</v>
      </c>
      <c r="F158" s="4">
        <v>14</v>
      </c>
      <c r="G158" s="4">
        <f t="shared" si="78"/>
        <v>0.81276595744680846</v>
      </c>
      <c r="H158" s="4">
        <f t="shared" si="79"/>
        <v>0.1276595744680851</v>
      </c>
      <c r="I158" s="6">
        <f t="shared" si="80"/>
        <v>5.9574468085106386E-2</v>
      </c>
    </row>
    <row r="159" spans="2:9">
      <c r="B159" s="3">
        <v>2.5</v>
      </c>
      <c r="C159" s="4">
        <f t="shared" si="77"/>
        <v>218</v>
      </c>
      <c r="D159" s="4">
        <v>171</v>
      </c>
      <c r="E159" s="4">
        <v>22</v>
      </c>
      <c r="F159" s="4">
        <v>25</v>
      </c>
      <c r="G159" s="4">
        <f t="shared" si="78"/>
        <v>0.7844036697247706</v>
      </c>
      <c r="H159" s="4">
        <f t="shared" si="79"/>
        <v>0.10091743119266056</v>
      </c>
      <c r="I159" s="6">
        <f t="shared" si="80"/>
        <v>0.11467889908256881</v>
      </c>
    </row>
    <row r="160" spans="2:9">
      <c r="B160" s="3" t="s">
        <v>30</v>
      </c>
      <c r="C160" s="4">
        <f>AVERAGE(C155:C159)</f>
        <v>209.6</v>
      </c>
      <c r="D160" s="4">
        <f t="shared" ref="D160:I160" si="81">AVERAGE(D155:D159)</f>
        <v>168</v>
      </c>
      <c r="E160" s="4">
        <f t="shared" si="81"/>
        <v>28</v>
      </c>
      <c r="F160" s="4">
        <f t="shared" si="81"/>
        <v>13.6</v>
      </c>
      <c r="G160" s="4">
        <f t="shared" si="81"/>
        <v>0.80061733928145407</v>
      </c>
      <c r="H160" s="4">
        <f t="shared" si="81"/>
        <v>0.13477556858850015</v>
      </c>
      <c r="I160" s="6">
        <f t="shared" si="81"/>
        <v>6.4607092130045909E-2</v>
      </c>
    </row>
    <row r="161" spans="2:9">
      <c r="B161" s="3"/>
      <c r="C161" s="4"/>
      <c r="D161" s="4"/>
      <c r="E161" s="4"/>
      <c r="F161" s="4"/>
      <c r="G161" s="4"/>
      <c r="H161" s="4"/>
      <c r="I161" s="6"/>
    </row>
    <row r="162" spans="2:9">
      <c r="B162" s="3">
        <v>3.1</v>
      </c>
      <c r="C162" s="4">
        <f>D162+E162+F162</f>
        <v>107</v>
      </c>
      <c r="D162" s="4">
        <v>68</v>
      </c>
      <c r="E162" s="4">
        <v>35</v>
      </c>
      <c r="F162" s="4">
        <v>4</v>
      </c>
      <c r="G162" s="4">
        <f>D162/C162</f>
        <v>0.63551401869158874</v>
      </c>
      <c r="H162" s="4">
        <f>E162/C162</f>
        <v>0.32710280373831774</v>
      </c>
      <c r="I162" s="6">
        <f>F162/C162</f>
        <v>3.7383177570093455E-2</v>
      </c>
    </row>
    <row r="163" spans="2:9">
      <c r="B163" s="3">
        <v>3.2</v>
      </c>
      <c r="C163" s="4">
        <f t="shared" ref="C163:C165" si="82">D163+E163+F163</f>
        <v>122</v>
      </c>
      <c r="D163" s="4">
        <v>88</v>
      </c>
      <c r="E163" s="4">
        <v>32</v>
      </c>
      <c r="F163" s="4">
        <v>2</v>
      </c>
      <c r="G163" s="4">
        <f t="shared" ref="G163:G165" si="83">D163/C163</f>
        <v>0.72131147540983609</v>
      </c>
      <c r="H163" s="4">
        <f t="shared" ref="H163:H165" si="84">E163/C163</f>
        <v>0.26229508196721313</v>
      </c>
      <c r="I163" s="6">
        <f t="shared" ref="I163:I165" si="85">F163/C163</f>
        <v>1.6393442622950821E-2</v>
      </c>
    </row>
    <row r="164" spans="2:9">
      <c r="B164" s="3">
        <v>3.3</v>
      </c>
      <c r="C164" s="4">
        <f t="shared" si="82"/>
        <v>133</v>
      </c>
      <c r="D164" s="4">
        <v>96</v>
      </c>
      <c r="E164" s="4">
        <v>37</v>
      </c>
      <c r="F164" s="4">
        <v>0</v>
      </c>
      <c r="G164" s="4">
        <f t="shared" si="83"/>
        <v>0.72180451127819545</v>
      </c>
      <c r="H164" s="4">
        <f t="shared" si="84"/>
        <v>0.2781954887218045</v>
      </c>
      <c r="I164" s="6">
        <f t="shared" si="85"/>
        <v>0</v>
      </c>
    </row>
    <row r="165" spans="2:9">
      <c r="B165" s="3">
        <v>3.4</v>
      </c>
      <c r="C165" s="4">
        <f t="shared" si="82"/>
        <v>149</v>
      </c>
      <c r="D165" s="4">
        <v>107</v>
      </c>
      <c r="E165" s="4">
        <v>42</v>
      </c>
      <c r="F165" s="4">
        <v>0</v>
      </c>
      <c r="G165" s="4">
        <f t="shared" si="83"/>
        <v>0.71812080536912748</v>
      </c>
      <c r="H165" s="4">
        <f t="shared" si="84"/>
        <v>0.28187919463087246</v>
      </c>
      <c r="I165" s="6">
        <f t="shared" si="85"/>
        <v>0</v>
      </c>
    </row>
    <row r="166" spans="2:9">
      <c r="B166" s="3" t="s">
        <v>30</v>
      </c>
      <c r="C166" s="4">
        <f>AVERAGE(C162:C165)</f>
        <v>127.75</v>
      </c>
      <c r="D166" s="4">
        <f t="shared" ref="D166:H166" si="86">AVERAGE(D162:D165)</f>
        <v>89.75</v>
      </c>
      <c r="E166" s="4">
        <f t="shared" si="86"/>
        <v>36.5</v>
      </c>
      <c r="F166" s="4">
        <f t="shared" si="86"/>
        <v>1.5</v>
      </c>
      <c r="G166" s="4">
        <f t="shared" si="86"/>
        <v>0.69918770268718688</v>
      </c>
      <c r="H166" s="4">
        <f t="shared" si="86"/>
        <v>0.28736814226455198</v>
      </c>
      <c r="I166" s="6">
        <f>AVERAGE(I162:I165)</f>
        <v>1.3444155048261068E-2</v>
      </c>
    </row>
    <row r="167" spans="2:9">
      <c r="B167" s="3"/>
      <c r="C167" s="4"/>
      <c r="D167" s="4"/>
      <c r="E167" s="4"/>
      <c r="F167" s="4"/>
      <c r="G167" s="4"/>
      <c r="H167" s="4"/>
      <c r="I167" s="6"/>
    </row>
    <row r="168" spans="2:9">
      <c r="B168" s="3"/>
      <c r="C168" s="4"/>
      <c r="D168" s="4"/>
      <c r="E168" s="4"/>
      <c r="F168" s="4"/>
      <c r="G168" s="4"/>
      <c r="H168" s="4"/>
      <c r="I168" s="6"/>
    </row>
    <row r="169" spans="2:9">
      <c r="B169" s="3">
        <v>4.0999999999999996</v>
      </c>
      <c r="C169" s="4">
        <f>D169+E169+F169</f>
        <v>221</v>
      </c>
      <c r="D169" s="4">
        <v>161</v>
      </c>
      <c r="E169" s="4">
        <v>58</v>
      </c>
      <c r="F169" s="4">
        <v>2</v>
      </c>
      <c r="G169" s="4">
        <f>D169/C169</f>
        <v>0.72850678733031671</v>
      </c>
      <c r="H169" s="4">
        <f>E169/C169</f>
        <v>0.26244343891402716</v>
      </c>
      <c r="I169" s="6">
        <f>F169/C169</f>
        <v>9.0497737556561094E-3</v>
      </c>
    </row>
    <row r="170" spans="2:9">
      <c r="B170" s="3">
        <v>4.2</v>
      </c>
      <c r="C170" s="4">
        <f t="shared" ref="C170:C173" si="87">D170+E170+F170</f>
        <v>262</v>
      </c>
      <c r="D170" s="4">
        <v>204</v>
      </c>
      <c r="E170" s="4">
        <v>56</v>
      </c>
      <c r="F170" s="4">
        <v>2</v>
      </c>
      <c r="G170" s="4">
        <f t="shared" ref="G170:G173" si="88">D170/C170</f>
        <v>0.77862595419847325</v>
      </c>
      <c r="H170" s="4">
        <f t="shared" ref="H170:H173" si="89">E170/C170</f>
        <v>0.21374045801526717</v>
      </c>
      <c r="I170" s="6">
        <f t="shared" ref="I170:I173" si="90">F170/C170</f>
        <v>7.6335877862595417E-3</v>
      </c>
    </row>
    <row r="171" spans="2:9">
      <c r="B171" s="3">
        <v>4.3</v>
      </c>
      <c r="C171" s="4">
        <f t="shared" si="87"/>
        <v>237</v>
      </c>
      <c r="D171" s="4">
        <v>180</v>
      </c>
      <c r="E171" s="4">
        <v>53</v>
      </c>
      <c r="F171" s="4">
        <v>4</v>
      </c>
      <c r="G171" s="4">
        <f t="shared" si="88"/>
        <v>0.759493670886076</v>
      </c>
      <c r="H171" s="4">
        <f t="shared" si="89"/>
        <v>0.22362869198312235</v>
      </c>
      <c r="I171" s="6">
        <f t="shared" si="90"/>
        <v>1.6877637130801686E-2</v>
      </c>
    </row>
    <row r="172" spans="2:9">
      <c r="B172" s="3">
        <v>4.4000000000000004</v>
      </c>
      <c r="C172" s="4">
        <f t="shared" si="87"/>
        <v>234</v>
      </c>
      <c r="D172" s="4">
        <v>169</v>
      </c>
      <c r="E172" s="4">
        <v>60</v>
      </c>
      <c r="F172" s="4">
        <v>5</v>
      </c>
      <c r="G172" s="4">
        <f t="shared" si="88"/>
        <v>0.72222222222222221</v>
      </c>
      <c r="H172" s="4">
        <f t="shared" si="89"/>
        <v>0.25641025641025639</v>
      </c>
      <c r="I172" s="6">
        <f t="shared" si="90"/>
        <v>2.1367521367521368E-2</v>
      </c>
    </row>
    <row r="173" spans="2:9">
      <c r="B173" s="3">
        <v>4.5</v>
      </c>
      <c r="C173" s="4">
        <f t="shared" si="87"/>
        <v>242</v>
      </c>
      <c r="D173" s="4">
        <v>184</v>
      </c>
      <c r="E173" s="4">
        <v>58</v>
      </c>
      <c r="F173" s="4">
        <v>0</v>
      </c>
      <c r="G173" s="4">
        <f t="shared" si="88"/>
        <v>0.76033057851239672</v>
      </c>
      <c r="H173" s="4">
        <f t="shared" si="89"/>
        <v>0.23966942148760331</v>
      </c>
      <c r="I173" s="6">
        <f t="shared" si="90"/>
        <v>0</v>
      </c>
    </row>
    <row r="174" spans="2:9">
      <c r="B174" s="3" t="s">
        <v>30</v>
      </c>
      <c r="C174" s="4">
        <f>AVERAGE(C169:C173)</f>
        <v>239.2</v>
      </c>
      <c r="D174" s="4">
        <f t="shared" ref="D174:I174" si="91">AVERAGE(D169:D173)</f>
        <v>179.6</v>
      </c>
      <c r="E174" s="4">
        <f t="shared" si="91"/>
        <v>57</v>
      </c>
      <c r="F174" s="4">
        <f t="shared" si="91"/>
        <v>2.6</v>
      </c>
      <c r="G174" s="4">
        <f t="shared" si="91"/>
        <v>0.749835842629897</v>
      </c>
      <c r="H174" s="4">
        <f t="shared" si="91"/>
        <v>0.23917845336205529</v>
      </c>
      <c r="I174" s="6">
        <f t="shared" si="91"/>
        <v>1.098570400804774E-2</v>
      </c>
    </row>
    <row r="175" spans="2:9">
      <c r="B175" s="3"/>
      <c r="C175" s="4"/>
      <c r="D175" s="4"/>
      <c r="E175" s="4"/>
      <c r="F175" s="4"/>
      <c r="G175" s="4"/>
      <c r="H175" s="4"/>
      <c r="I175" s="6"/>
    </row>
    <row r="176" spans="2:9">
      <c r="B176" s="3">
        <v>5.0999999999999996</v>
      </c>
      <c r="C176" s="4">
        <f>D176+E176+F176</f>
        <v>238</v>
      </c>
      <c r="D176" s="4">
        <v>193</v>
      </c>
      <c r="E176" s="4">
        <v>45</v>
      </c>
      <c r="F176" s="4">
        <v>0</v>
      </c>
      <c r="G176" s="4">
        <f>D176/C176</f>
        <v>0.81092436974789917</v>
      </c>
      <c r="H176" s="4">
        <f>E176/C176</f>
        <v>0.18907563025210083</v>
      </c>
      <c r="I176" s="6">
        <f>F176/C176</f>
        <v>0</v>
      </c>
    </row>
    <row r="177" spans="2:10">
      <c r="B177" s="3">
        <v>5.2</v>
      </c>
      <c r="C177" s="4">
        <f t="shared" ref="C177:C180" si="92">D177+E177+F177</f>
        <v>218</v>
      </c>
      <c r="D177" s="4">
        <v>164</v>
      </c>
      <c r="E177" s="4">
        <v>53</v>
      </c>
      <c r="F177" s="4">
        <v>1</v>
      </c>
      <c r="G177" s="4">
        <f t="shared" ref="G177:G180" si="93">D177/C177</f>
        <v>0.75229357798165142</v>
      </c>
      <c r="H177" s="4">
        <f t="shared" ref="H177:H180" si="94">E177/C177</f>
        <v>0.24311926605504589</v>
      </c>
      <c r="I177" s="6">
        <f t="shared" ref="I177:I180" si="95">F177/C177</f>
        <v>4.5871559633027525E-3</v>
      </c>
    </row>
    <row r="178" spans="2:10">
      <c r="B178" s="3">
        <v>5.3</v>
      </c>
      <c r="C178" s="4">
        <f t="shared" si="92"/>
        <v>221</v>
      </c>
      <c r="D178" s="4">
        <v>165</v>
      </c>
      <c r="E178" s="4">
        <v>54</v>
      </c>
      <c r="F178" s="4">
        <v>2</v>
      </c>
      <c r="G178" s="4">
        <f t="shared" si="93"/>
        <v>0.74660633484162897</v>
      </c>
      <c r="H178" s="4">
        <f t="shared" si="94"/>
        <v>0.24434389140271492</v>
      </c>
      <c r="I178" s="6">
        <f t="shared" si="95"/>
        <v>9.0497737556561094E-3</v>
      </c>
    </row>
    <row r="179" spans="2:10">
      <c r="B179" s="3">
        <v>5.4</v>
      </c>
      <c r="C179" s="4">
        <f t="shared" si="92"/>
        <v>260</v>
      </c>
      <c r="D179" s="4">
        <v>201</v>
      </c>
      <c r="E179" s="4">
        <v>57</v>
      </c>
      <c r="F179" s="4">
        <v>2</v>
      </c>
      <c r="G179" s="4">
        <f t="shared" si="93"/>
        <v>0.77307692307692311</v>
      </c>
      <c r="H179" s="4">
        <f t="shared" si="94"/>
        <v>0.21923076923076923</v>
      </c>
      <c r="I179" s="6">
        <f t="shared" si="95"/>
        <v>7.6923076923076927E-3</v>
      </c>
    </row>
    <row r="180" spans="2:10">
      <c r="B180" s="3">
        <v>5.5</v>
      </c>
      <c r="C180" s="4">
        <f t="shared" si="92"/>
        <v>239</v>
      </c>
      <c r="D180" s="4">
        <v>185</v>
      </c>
      <c r="E180" s="4">
        <v>50</v>
      </c>
      <c r="F180" s="4">
        <v>4</v>
      </c>
      <c r="G180" s="4">
        <f t="shared" si="93"/>
        <v>0.77405857740585771</v>
      </c>
      <c r="H180" s="4">
        <f t="shared" si="94"/>
        <v>0.20920502092050208</v>
      </c>
      <c r="I180" s="6">
        <f t="shared" si="95"/>
        <v>1.6736401673640166E-2</v>
      </c>
    </row>
    <row r="181" spans="2:10" ht="16.5" thickBot="1">
      <c r="B181" s="7" t="s">
        <v>30</v>
      </c>
      <c r="C181" s="48">
        <f>AVERAGE(C176:C180)</f>
        <v>235.2</v>
      </c>
      <c r="D181" s="48">
        <f t="shared" ref="D181:I181" si="96">AVERAGE(D176:D180)</f>
        <v>181.6</v>
      </c>
      <c r="E181" s="48">
        <f t="shared" si="96"/>
        <v>51.8</v>
      </c>
      <c r="F181" s="48">
        <f t="shared" si="96"/>
        <v>1.8</v>
      </c>
      <c r="G181" s="48">
        <f t="shared" si="96"/>
        <v>0.77139195661079207</v>
      </c>
      <c r="H181" s="48">
        <f t="shared" si="96"/>
        <v>0.22099491557222661</v>
      </c>
      <c r="I181" s="49">
        <f t="shared" si="96"/>
        <v>7.6131278169813436E-3</v>
      </c>
    </row>
    <row r="182" spans="2:10" ht="16.5" thickBot="1"/>
    <row r="183" spans="2:10" ht="16.5" thickBot="1">
      <c r="D183" s="100" t="s">
        <v>35</v>
      </c>
      <c r="E183" s="101"/>
      <c r="F183" s="102"/>
      <c r="G183" s="100" t="s">
        <v>36</v>
      </c>
      <c r="H183" s="101"/>
      <c r="I183" s="109"/>
    </row>
    <row r="184" spans="2:10" ht="16.5" thickBot="1">
      <c r="B184" s="76" t="s">
        <v>30</v>
      </c>
      <c r="C184" s="64" t="s">
        <v>1</v>
      </c>
      <c r="D184" s="64" t="s">
        <v>2</v>
      </c>
      <c r="E184" s="64" t="s">
        <v>3</v>
      </c>
      <c r="F184" s="64" t="s">
        <v>4</v>
      </c>
      <c r="G184" s="64" t="s">
        <v>2</v>
      </c>
      <c r="H184" s="64" t="s">
        <v>3</v>
      </c>
      <c r="I184" s="65" t="s">
        <v>4</v>
      </c>
      <c r="J184" s="70"/>
    </row>
    <row r="185" spans="2:10">
      <c r="B185" s="1" t="s">
        <v>0</v>
      </c>
      <c r="C185" s="2">
        <f t="shared" ref="C185:I185" si="97">AVERAGE(C17,C24,C31,C38,C45)</f>
        <v>149.19999999999999</v>
      </c>
      <c r="D185" s="2">
        <f t="shared" si="97"/>
        <v>109.75999999999999</v>
      </c>
      <c r="E185" s="2">
        <f t="shared" si="97"/>
        <v>38.239999999999995</v>
      </c>
      <c r="F185" s="2">
        <f t="shared" si="97"/>
        <v>1.2</v>
      </c>
      <c r="G185" s="2">
        <f t="shared" si="97"/>
        <v>0.73558144926397961</v>
      </c>
      <c r="H185" s="2">
        <f t="shared" si="97"/>
        <v>0.25622577492400805</v>
      </c>
      <c r="I185" s="25">
        <f t="shared" si="97"/>
        <v>8.1927758120123144E-3</v>
      </c>
      <c r="J185" s="77"/>
    </row>
    <row r="186" spans="2:10">
      <c r="B186" s="3" t="s">
        <v>40</v>
      </c>
      <c r="C186" s="4">
        <f t="shared" ref="C186:I186" si="98">AVERAGE(C54,C61,C67,C74,C81)</f>
        <v>109.19000000000001</v>
      </c>
      <c r="D186" s="4">
        <f t="shared" si="98"/>
        <v>76.849999999999994</v>
      </c>
      <c r="E186" s="4">
        <f t="shared" si="98"/>
        <v>31.03</v>
      </c>
      <c r="F186" s="4">
        <f t="shared" si="98"/>
        <v>1.31</v>
      </c>
      <c r="G186" s="4">
        <f t="shared" si="98"/>
        <v>0.70213976211982465</v>
      </c>
      <c r="H186" s="4">
        <f t="shared" si="98"/>
        <v>0.28554861839004264</v>
      </c>
      <c r="I186" s="6">
        <f t="shared" si="98"/>
        <v>1.2311619490132633E-2</v>
      </c>
      <c r="J186" s="77"/>
    </row>
    <row r="187" spans="2:10">
      <c r="B187" s="3" t="s">
        <v>37</v>
      </c>
      <c r="C187" s="4">
        <f t="shared" ref="C187:I187" si="99">AVERAGE(C90,C94,C101,C107,C114)</f>
        <v>118.28000000000002</v>
      </c>
      <c r="D187" s="4">
        <f t="shared" si="99"/>
        <v>92.47999999999999</v>
      </c>
      <c r="E187" s="4">
        <f t="shared" si="99"/>
        <v>4.5200000000000005</v>
      </c>
      <c r="F187" s="4">
        <f t="shared" si="99"/>
        <v>21.28</v>
      </c>
      <c r="G187" s="4">
        <f t="shared" si="99"/>
        <v>0.75653597006346784</v>
      </c>
      <c r="H187" s="4">
        <f t="shared" si="99"/>
        <v>6.4134086185665934E-2</v>
      </c>
      <c r="I187" s="6">
        <f t="shared" si="99"/>
        <v>0.17932994375086628</v>
      </c>
      <c r="J187" s="77"/>
    </row>
    <row r="188" spans="2:10">
      <c r="B188" s="3" t="s">
        <v>41</v>
      </c>
      <c r="C188" s="4">
        <f>AVERAGE(C123,C130,C137,C144,C151)</f>
        <v>187.4</v>
      </c>
      <c r="D188" s="4">
        <f t="shared" ref="D188:I188" si="100">AVERAGE(D123,D130,D137,D144,D151)</f>
        <v>144.56</v>
      </c>
      <c r="E188" s="4">
        <f t="shared" si="100"/>
        <v>42.32</v>
      </c>
      <c r="F188" s="4">
        <f t="shared" si="100"/>
        <v>0.52</v>
      </c>
      <c r="G188" s="4">
        <f>AVERAGE(G123,G130,G137,G144,G151)</f>
        <v>0.77128624429674719</v>
      </c>
      <c r="H188" s="4">
        <f t="shared" si="100"/>
        <v>0.22587840575140436</v>
      </c>
      <c r="I188" s="6">
        <f t="shared" si="100"/>
        <v>2.8353499518484959E-3</v>
      </c>
      <c r="J188" s="77"/>
    </row>
    <row r="189" spans="2:10" ht="16.5" thickBot="1">
      <c r="B189" s="7" t="s">
        <v>42</v>
      </c>
      <c r="C189" s="8">
        <f>AVERAGE(C181,C174,C166,C160)</f>
        <v>202.9375</v>
      </c>
      <c r="D189" s="8">
        <f t="shared" ref="D189:I189" si="101">AVERAGE(D181,D174,D166,D160)</f>
        <v>154.73750000000001</v>
      </c>
      <c r="E189" s="8">
        <f t="shared" si="101"/>
        <v>43.325000000000003</v>
      </c>
      <c r="F189" s="8">
        <f t="shared" si="101"/>
        <v>4.875</v>
      </c>
      <c r="G189" s="8">
        <f t="shared" si="101"/>
        <v>0.75525821030233253</v>
      </c>
      <c r="H189" s="8">
        <f t="shared" si="101"/>
        <v>0.22057926994683352</v>
      </c>
      <c r="I189" s="9">
        <f t="shared" si="101"/>
        <v>2.4162519750834013E-2</v>
      </c>
      <c r="J189" s="77"/>
    </row>
    <row r="190" spans="2:10" ht="16.5" thickBot="1"/>
    <row r="191" spans="2:10" ht="16.5" thickBot="1">
      <c r="D191" s="100" t="s">
        <v>35</v>
      </c>
      <c r="E191" s="101"/>
      <c r="F191" s="102"/>
      <c r="G191" s="100" t="s">
        <v>36</v>
      </c>
      <c r="H191" s="101"/>
      <c r="I191" s="109"/>
    </row>
    <row r="192" spans="2:10" ht="16.5" thickBot="1">
      <c r="B192" s="76" t="s">
        <v>5</v>
      </c>
      <c r="C192" s="64" t="s">
        <v>1</v>
      </c>
      <c r="D192" s="64" t="s">
        <v>2</v>
      </c>
      <c r="E192" s="64" t="s">
        <v>3</v>
      </c>
      <c r="F192" s="64" t="s">
        <v>4</v>
      </c>
      <c r="G192" s="64" t="s">
        <v>2</v>
      </c>
      <c r="H192" s="64" t="s">
        <v>3</v>
      </c>
      <c r="I192" s="65" t="s">
        <v>4</v>
      </c>
    </row>
    <row r="193" spans="2:22">
      <c r="B193" s="1" t="s">
        <v>0</v>
      </c>
      <c r="C193" s="2">
        <f t="shared" ref="C193:I193" si="102">STDEV(C17,C24,C31,C38,C45)</f>
        <v>10.627323275406658</v>
      </c>
      <c r="D193" s="2">
        <f t="shared" si="102"/>
        <v>9.2772840853344558</v>
      </c>
      <c r="E193" s="2">
        <f t="shared" si="102"/>
        <v>3.787875393937874</v>
      </c>
      <c r="F193" s="2">
        <f t="shared" si="102"/>
        <v>1.1575836902790229</v>
      </c>
      <c r="G193" s="2">
        <f t="shared" si="102"/>
        <v>1.7858288088223307E-2</v>
      </c>
      <c r="H193" s="2">
        <f t="shared" si="102"/>
        <v>2.443537260125454E-2</v>
      </c>
      <c r="I193" s="25">
        <f t="shared" si="102"/>
        <v>7.9593242060903117E-3</v>
      </c>
    </row>
    <row r="194" spans="2:22">
      <c r="B194" s="3" t="s">
        <v>40</v>
      </c>
      <c r="C194" s="4">
        <f t="shared" ref="C194:I194" si="103">STDEV(C54,C61,C67,C74,C81)</f>
        <v>12.502619725481487</v>
      </c>
      <c r="D194" s="4">
        <f t="shared" si="103"/>
        <v>10.018857220262225</v>
      </c>
      <c r="E194" s="4">
        <f t="shared" si="103"/>
        <v>2.8185989427373297</v>
      </c>
      <c r="F194" s="4">
        <f t="shared" si="103"/>
        <v>0.49040799340956953</v>
      </c>
      <c r="G194" s="4">
        <f t="shared" si="103"/>
        <v>1.247510778868029E-2</v>
      </c>
      <c r="H194" s="4">
        <f t="shared" si="103"/>
        <v>1.1741988756744478E-2</v>
      </c>
      <c r="I194" s="6">
        <f t="shared" si="103"/>
        <v>4.8818105615164656E-3</v>
      </c>
    </row>
    <row r="195" spans="2:22">
      <c r="B195" s="3" t="s">
        <v>37</v>
      </c>
      <c r="C195" s="4">
        <f t="shared" ref="C195:I195" si="104">STDEV(C90,C94,C101,C107,C114)</f>
        <v>37.652184531577952</v>
      </c>
      <c r="D195" s="4">
        <f t="shared" si="104"/>
        <v>37.83988636346578</v>
      </c>
      <c r="E195" s="4">
        <f t="shared" si="104"/>
        <v>7.8763570259352766</v>
      </c>
      <c r="F195" s="4">
        <f t="shared" si="104"/>
        <v>7.0403835122811316</v>
      </c>
      <c r="G195" s="4">
        <f t="shared" si="104"/>
        <v>0.10670859290555665</v>
      </c>
      <c r="H195" s="4">
        <f t="shared" si="104"/>
        <v>0.12382116217106512</v>
      </c>
      <c r="I195" s="6">
        <f t="shared" si="104"/>
        <v>3.3203905071524265E-2</v>
      </c>
    </row>
    <row r="196" spans="2:22">
      <c r="B196" s="3" t="s">
        <v>41</v>
      </c>
      <c r="C196" s="4">
        <f>STDEV(C123,C130,C137,C144,C151)</f>
        <v>18.97893569197176</v>
      </c>
      <c r="D196" s="4">
        <f t="shared" ref="D196:I196" si="105">STDEV(D123,D130,D137,D144,D151)</f>
        <v>15.107878739253898</v>
      </c>
      <c r="E196" s="4">
        <f t="shared" si="105"/>
        <v>6.4522864164573521</v>
      </c>
      <c r="F196" s="4">
        <f t="shared" si="105"/>
        <v>0.52153619241621185</v>
      </c>
      <c r="G196" s="4">
        <f t="shared" si="105"/>
        <v>2.2568327450244174E-2</v>
      </c>
      <c r="H196" s="4">
        <f t="shared" si="105"/>
        <v>2.5282715371689076E-2</v>
      </c>
      <c r="I196" s="6">
        <f t="shared" si="105"/>
        <v>2.8774558391829442E-3</v>
      </c>
    </row>
    <row r="197" spans="2:22" ht="16.5" thickBot="1">
      <c r="B197" s="7" t="s">
        <v>42</v>
      </c>
      <c r="C197" s="8">
        <f>STDEV(C160,C166,C174,C181)</f>
        <v>51.811796838815155</v>
      </c>
      <c r="D197" s="8">
        <f t="shared" ref="D197:I197" si="106">STDEV(D160,D166,D174,D181)</f>
        <v>43.73788165499861</v>
      </c>
      <c r="E197" s="8">
        <f t="shared" si="106"/>
        <v>13.419730499032621</v>
      </c>
      <c r="F197" s="8">
        <f t="shared" si="106"/>
        <v>5.8351663786619365</v>
      </c>
      <c r="G197" s="8">
        <f t="shared" si="106"/>
        <v>4.2782598670820571E-2</v>
      </c>
      <c r="H197" s="8">
        <f t="shared" si="106"/>
        <v>6.3689693088865185E-2</v>
      </c>
      <c r="I197" s="9">
        <f t="shared" si="106"/>
        <v>2.7068786595968675E-2</v>
      </c>
    </row>
    <row r="199" spans="2:22" ht="16.5" thickBot="1"/>
    <row r="200" spans="2:22" ht="31.5">
      <c r="B200" s="15"/>
      <c r="C200" s="16"/>
      <c r="D200" s="17" t="s">
        <v>6</v>
      </c>
      <c r="E200" s="17" t="s">
        <v>7</v>
      </c>
      <c r="F200" s="17" t="s">
        <v>8</v>
      </c>
      <c r="G200" s="17" t="s">
        <v>32</v>
      </c>
      <c r="H200" s="17" t="s">
        <v>9</v>
      </c>
      <c r="I200" s="17" t="s">
        <v>10</v>
      </c>
      <c r="J200" s="17" t="s">
        <v>11</v>
      </c>
      <c r="K200" s="23" t="s">
        <v>12</v>
      </c>
      <c r="M200" s="15"/>
      <c r="N200" s="16"/>
      <c r="O200" s="17" t="s">
        <v>6</v>
      </c>
      <c r="P200" s="17" t="s">
        <v>7</v>
      </c>
      <c r="Q200" s="17" t="s">
        <v>8</v>
      </c>
      <c r="R200" s="17" t="s">
        <v>32</v>
      </c>
      <c r="S200" s="17" t="s">
        <v>9</v>
      </c>
      <c r="T200" s="17" t="s">
        <v>10</v>
      </c>
      <c r="U200" s="17" t="s">
        <v>11</v>
      </c>
      <c r="V200" s="23" t="s">
        <v>12</v>
      </c>
    </row>
    <row r="201" spans="2:22">
      <c r="B201" s="35" t="s">
        <v>13</v>
      </c>
      <c r="C201" s="33" t="s">
        <v>0</v>
      </c>
      <c r="D201" s="78">
        <v>0.95299999999999996</v>
      </c>
      <c r="E201" s="78">
        <v>0.88500000000000001</v>
      </c>
      <c r="F201" s="4"/>
      <c r="G201" s="18"/>
      <c r="H201" s="78" t="s">
        <v>18</v>
      </c>
      <c r="I201" s="93" t="s">
        <v>14</v>
      </c>
      <c r="J201" s="93" t="s">
        <v>15</v>
      </c>
      <c r="K201" s="98" t="s">
        <v>16</v>
      </c>
      <c r="M201" s="35" t="s">
        <v>26</v>
      </c>
      <c r="N201" s="33" t="s">
        <v>0</v>
      </c>
      <c r="O201" s="78">
        <v>0.9798</v>
      </c>
      <c r="P201" s="78">
        <v>0.504</v>
      </c>
      <c r="Q201" s="4"/>
      <c r="R201" s="4"/>
      <c r="S201" s="78">
        <v>8.9999999999999993E-3</v>
      </c>
      <c r="T201" s="96" t="s">
        <v>14</v>
      </c>
      <c r="U201" s="93" t="s">
        <v>15</v>
      </c>
      <c r="V201" s="94" t="s">
        <v>16</v>
      </c>
    </row>
    <row r="202" spans="2:22">
      <c r="B202" s="36" t="s">
        <v>2</v>
      </c>
      <c r="C202" s="44" t="s">
        <v>40</v>
      </c>
      <c r="D202" s="78">
        <v>0.60040000000000004</v>
      </c>
      <c r="E202" s="78" t="s">
        <v>17</v>
      </c>
      <c r="F202" s="19"/>
      <c r="G202" s="18"/>
      <c r="H202" s="78" t="s">
        <v>19</v>
      </c>
      <c r="I202" s="93"/>
      <c r="J202" s="93"/>
      <c r="K202" s="99"/>
      <c r="M202" s="36" t="s">
        <v>2</v>
      </c>
      <c r="N202" s="44" t="s">
        <v>40</v>
      </c>
      <c r="O202" s="78">
        <v>0.48780000000000001</v>
      </c>
      <c r="P202" s="78" t="s">
        <v>17</v>
      </c>
      <c r="Q202" s="12"/>
      <c r="R202" s="19"/>
      <c r="S202" s="78" t="s">
        <v>22</v>
      </c>
      <c r="T202" s="97"/>
      <c r="U202" s="93"/>
      <c r="V202" s="94"/>
    </row>
    <row r="203" spans="2:22">
      <c r="B203" s="35" t="s">
        <v>13</v>
      </c>
      <c r="C203" s="33" t="s">
        <v>0</v>
      </c>
      <c r="D203" s="78">
        <v>0.95299999999999996</v>
      </c>
      <c r="E203" s="78">
        <v>1.9E-2</v>
      </c>
      <c r="G203" s="78">
        <v>0.372</v>
      </c>
      <c r="H203" s="18"/>
      <c r="I203" s="93" t="s">
        <v>14</v>
      </c>
      <c r="J203" s="93" t="s">
        <v>20</v>
      </c>
      <c r="K203" s="98" t="s">
        <v>34</v>
      </c>
      <c r="M203" s="35" t="s">
        <v>26</v>
      </c>
      <c r="N203" s="33" t="s">
        <v>0</v>
      </c>
      <c r="O203" s="78">
        <v>0.9798</v>
      </c>
      <c r="P203" s="18"/>
      <c r="Q203" s="78">
        <v>8.0000000000000002E-3</v>
      </c>
      <c r="R203" s="19"/>
      <c r="S203" s="18"/>
      <c r="T203" s="96" t="s">
        <v>23</v>
      </c>
      <c r="U203" s="93" t="s">
        <v>15</v>
      </c>
      <c r="V203" s="98" t="s">
        <v>31</v>
      </c>
    </row>
    <row r="204" spans="2:22">
      <c r="B204" s="36" t="s">
        <v>2</v>
      </c>
      <c r="C204" s="44" t="s">
        <v>37</v>
      </c>
      <c r="D204" s="78">
        <v>0.52080000000000004</v>
      </c>
      <c r="E204" s="78" t="s">
        <v>24</v>
      </c>
      <c r="F204" s="19"/>
      <c r="G204" s="78" t="s">
        <v>17</v>
      </c>
      <c r="H204" s="18"/>
      <c r="I204" s="93"/>
      <c r="J204" s="93"/>
      <c r="K204" s="99"/>
      <c r="M204" s="36" t="s">
        <v>2</v>
      </c>
      <c r="N204" s="44" t="s">
        <v>37</v>
      </c>
      <c r="O204" s="78">
        <v>8.9999999999999998E-4</v>
      </c>
      <c r="P204" s="18"/>
      <c r="Q204" s="78" t="s">
        <v>22</v>
      </c>
      <c r="R204" s="19"/>
      <c r="S204" s="18"/>
      <c r="T204" s="97"/>
      <c r="U204" s="93"/>
      <c r="V204" s="99"/>
    </row>
    <row r="205" spans="2:22">
      <c r="B205" s="35" t="s">
        <v>13</v>
      </c>
      <c r="C205" s="33" t="s">
        <v>0</v>
      </c>
      <c r="D205" s="78">
        <v>0.95299999999999996</v>
      </c>
      <c r="E205" s="78">
        <v>0.36799999999999999</v>
      </c>
      <c r="F205" s="18"/>
      <c r="G205" s="19"/>
      <c r="H205" s="78">
        <v>2E-3</v>
      </c>
      <c r="I205" s="93" t="s">
        <v>14</v>
      </c>
      <c r="J205" s="93" t="s">
        <v>15</v>
      </c>
      <c r="K205" s="98" t="s">
        <v>16</v>
      </c>
      <c r="M205" s="35" t="s">
        <v>26</v>
      </c>
      <c r="N205" s="33" t="s">
        <v>0</v>
      </c>
      <c r="O205" s="78">
        <v>0.9798</v>
      </c>
      <c r="P205" s="78">
        <v>0.66100000000000003</v>
      </c>
      <c r="Q205" s="19"/>
      <c r="R205" s="19"/>
      <c r="S205" s="78">
        <v>2.4E-2</v>
      </c>
      <c r="T205" s="96" t="s">
        <v>14</v>
      </c>
      <c r="U205" s="93" t="s">
        <v>15</v>
      </c>
      <c r="V205" s="93" t="s">
        <v>16</v>
      </c>
    </row>
    <row r="206" spans="2:22">
      <c r="B206" s="36" t="s">
        <v>2</v>
      </c>
      <c r="C206" s="44" t="s">
        <v>41</v>
      </c>
      <c r="D206" s="78">
        <v>0.1205</v>
      </c>
      <c r="E206" s="78" t="s">
        <v>17</v>
      </c>
      <c r="F206" s="19"/>
      <c r="G206" s="19"/>
      <c r="H206" s="78" t="s">
        <v>22</v>
      </c>
      <c r="I206" s="93"/>
      <c r="J206" s="93"/>
      <c r="K206" s="99"/>
      <c r="M206" s="36" t="s">
        <v>2</v>
      </c>
      <c r="N206" s="44" t="s">
        <v>41</v>
      </c>
      <c r="O206" s="78">
        <v>0.80889999999999995</v>
      </c>
      <c r="P206" s="78" t="s">
        <v>17</v>
      </c>
      <c r="Q206" s="19"/>
      <c r="R206" s="19"/>
      <c r="S206" s="78" t="s">
        <v>24</v>
      </c>
      <c r="T206" s="97"/>
      <c r="U206" s="93"/>
      <c r="V206" s="93"/>
    </row>
    <row r="207" spans="2:22">
      <c r="B207" s="35" t="s">
        <v>13</v>
      </c>
      <c r="C207" s="33" t="s">
        <v>0</v>
      </c>
      <c r="D207" s="78">
        <v>0.95299999999999996</v>
      </c>
      <c r="E207" s="18"/>
      <c r="F207" s="78">
        <v>0.28599999999999998</v>
      </c>
      <c r="G207" s="19"/>
      <c r="H207" s="18"/>
      <c r="I207" s="93" t="s">
        <v>23</v>
      </c>
      <c r="J207" s="93" t="s">
        <v>15</v>
      </c>
      <c r="K207" s="98" t="s">
        <v>31</v>
      </c>
      <c r="M207" s="35" t="s">
        <v>26</v>
      </c>
      <c r="N207" s="33" t="s">
        <v>0</v>
      </c>
      <c r="O207" s="78">
        <v>0.9798</v>
      </c>
      <c r="P207" s="78">
        <v>0.125</v>
      </c>
      <c r="Q207" s="19"/>
      <c r="R207" s="19"/>
      <c r="S207" s="78">
        <v>0.377</v>
      </c>
      <c r="T207" s="96" t="s">
        <v>14</v>
      </c>
      <c r="U207" s="93" t="s">
        <v>15</v>
      </c>
      <c r="V207" s="94" t="s">
        <v>16</v>
      </c>
    </row>
    <row r="208" spans="2:22">
      <c r="B208" s="36" t="s">
        <v>2</v>
      </c>
      <c r="C208" s="44" t="s">
        <v>42</v>
      </c>
      <c r="D208" s="78">
        <v>2.92E-2</v>
      </c>
      <c r="E208" s="18"/>
      <c r="F208" s="78" t="s">
        <v>17</v>
      </c>
      <c r="G208" s="19"/>
      <c r="H208" s="18"/>
      <c r="I208" s="93"/>
      <c r="J208" s="93"/>
      <c r="K208" s="99"/>
      <c r="M208" s="36" t="s">
        <v>2</v>
      </c>
      <c r="N208" s="44" t="s">
        <v>42</v>
      </c>
      <c r="O208" s="78">
        <v>0.89219999999999999</v>
      </c>
      <c r="P208" s="78" t="s">
        <v>17</v>
      </c>
      <c r="Q208" s="19"/>
      <c r="R208" s="19"/>
      <c r="S208" s="78" t="s">
        <v>17</v>
      </c>
      <c r="T208" s="97"/>
      <c r="U208" s="93"/>
      <c r="V208" s="94"/>
    </row>
    <row r="209" spans="2:22">
      <c r="B209" s="35"/>
      <c r="C209" s="27"/>
      <c r="D209" s="28"/>
      <c r="E209" s="20"/>
      <c r="F209" s="19"/>
      <c r="G209" s="19"/>
      <c r="H209" s="55"/>
      <c r="I209" s="53"/>
      <c r="J209" s="53"/>
      <c r="K209" s="54"/>
      <c r="M209" s="35"/>
      <c r="N209" s="27"/>
      <c r="O209" s="28"/>
      <c r="P209" s="20"/>
      <c r="Q209" s="19"/>
      <c r="R209" s="19"/>
      <c r="S209" s="55"/>
      <c r="T209" s="53"/>
      <c r="U209" s="53"/>
      <c r="V209" s="54"/>
    </row>
    <row r="210" spans="2:22">
      <c r="B210" s="35" t="s">
        <v>13</v>
      </c>
      <c r="C210" s="33" t="s">
        <v>0</v>
      </c>
      <c r="D210" s="78">
        <v>0.32129999999999997</v>
      </c>
      <c r="E210" s="78">
        <v>0.58099999999999996</v>
      </c>
      <c r="F210" s="4"/>
      <c r="G210" s="4"/>
      <c r="H210" s="78">
        <v>8.9999999999999993E-3</v>
      </c>
      <c r="I210" s="93" t="s">
        <v>14</v>
      </c>
      <c r="J210" s="93" t="s">
        <v>15</v>
      </c>
      <c r="K210" s="98" t="s">
        <v>16</v>
      </c>
      <c r="M210" s="35" t="s">
        <v>26</v>
      </c>
      <c r="N210" s="33" t="s">
        <v>0</v>
      </c>
      <c r="O210" s="78">
        <v>0.52200000000000002</v>
      </c>
      <c r="P210" s="78">
        <v>0.185</v>
      </c>
      <c r="Q210" s="4"/>
      <c r="R210" s="4"/>
      <c r="S210" s="78">
        <v>4.2000000000000003E-2</v>
      </c>
      <c r="T210" s="96" t="s">
        <v>14</v>
      </c>
      <c r="U210" s="93" t="s">
        <v>15</v>
      </c>
      <c r="V210" s="94" t="s">
        <v>16</v>
      </c>
    </row>
    <row r="211" spans="2:22">
      <c r="B211" s="36" t="s">
        <v>3</v>
      </c>
      <c r="C211" s="44" t="s">
        <v>40</v>
      </c>
      <c r="D211" s="78">
        <v>0.95820000000000005</v>
      </c>
      <c r="E211" s="78" t="s">
        <v>17</v>
      </c>
      <c r="F211" s="4"/>
      <c r="G211" s="19"/>
      <c r="H211" s="78" t="s">
        <v>22</v>
      </c>
      <c r="I211" s="93"/>
      <c r="J211" s="93"/>
      <c r="K211" s="99"/>
      <c r="M211" s="36" t="s">
        <v>3</v>
      </c>
      <c r="N211" s="44" t="s">
        <v>40</v>
      </c>
      <c r="O211" s="78">
        <v>0.48139999999999999</v>
      </c>
      <c r="P211" s="78" t="s">
        <v>17</v>
      </c>
      <c r="Q211" s="55"/>
      <c r="R211" s="55"/>
      <c r="S211" s="78" t="s">
        <v>24</v>
      </c>
      <c r="T211" s="97"/>
      <c r="U211" s="93"/>
      <c r="V211" s="94"/>
    </row>
    <row r="212" spans="2:22">
      <c r="B212" s="35" t="s">
        <v>13</v>
      </c>
      <c r="C212" s="33" t="s">
        <v>0</v>
      </c>
      <c r="D212" s="78">
        <v>0.32129999999999997</v>
      </c>
      <c r="E212" s="18"/>
      <c r="F212" s="78">
        <v>8.0000000000000002E-3</v>
      </c>
      <c r="G212" s="19"/>
      <c r="H212" s="18"/>
      <c r="I212" s="93" t="s">
        <v>23</v>
      </c>
      <c r="J212" s="93" t="s">
        <v>15</v>
      </c>
      <c r="K212" s="98" t="s">
        <v>31</v>
      </c>
      <c r="M212" s="35" t="s">
        <v>26</v>
      </c>
      <c r="N212" s="33" t="s">
        <v>0</v>
      </c>
      <c r="O212" s="78">
        <v>0.52200000000000002</v>
      </c>
      <c r="P212" s="18"/>
      <c r="Q212" s="78">
        <v>0.151</v>
      </c>
      <c r="R212" s="55"/>
      <c r="S212" s="18"/>
      <c r="T212" s="96" t="s">
        <v>23</v>
      </c>
      <c r="U212" s="93" t="s">
        <v>15</v>
      </c>
      <c r="V212" s="98" t="s">
        <v>31</v>
      </c>
    </row>
    <row r="213" spans="2:22">
      <c r="B213" s="36" t="s">
        <v>3</v>
      </c>
      <c r="C213" s="44" t="s">
        <v>37</v>
      </c>
      <c r="D213" s="78">
        <v>3.8E-3</v>
      </c>
      <c r="E213" s="18"/>
      <c r="F213" s="18" t="s">
        <v>22</v>
      </c>
      <c r="G213" s="19"/>
      <c r="H213" s="18"/>
      <c r="I213" s="93"/>
      <c r="J213" s="93"/>
      <c r="K213" s="99"/>
      <c r="M213" s="36" t="s">
        <v>3</v>
      </c>
      <c r="N213" s="44" t="s">
        <v>37</v>
      </c>
      <c r="O213" s="78">
        <v>8.9999999999999998E-4</v>
      </c>
      <c r="P213" s="18"/>
      <c r="Q213" s="55" t="s">
        <v>17</v>
      </c>
      <c r="R213" s="55"/>
      <c r="S213" s="18"/>
      <c r="T213" s="97"/>
      <c r="U213" s="93"/>
      <c r="V213" s="99"/>
    </row>
    <row r="214" spans="2:22">
      <c r="B214" s="35" t="s">
        <v>13</v>
      </c>
      <c r="C214" s="33" t="s">
        <v>0</v>
      </c>
      <c r="D214" s="78">
        <v>0.32129999999999997</v>
      </c>
      <c r="E214" s="78">
        <v>0.32700000000000001</v>
      </c>
      <c r="F214" s="18"/>
      <c r="G214" s="19"/>
      <c r="H214" s="78">
        <v>0.25700000000000001</v>
      </c>
      <c r="I214" s="93" t="s">
        <v>14</v>
      </c>
      <c r="J214" s="93" t="s">
        <v>15</v>
      </c>
      <c r="K214" s="98" t="s">
        <v>16</v>
      </c>
      <c r="M214" s="35" t="s">
        <v>26</v>
      </c>
      <c r="N214" s="33" t="s">
        <v>0</v>
      </c>
      <c r="O214" s="78">
        <v>0.52200000000000002</v>
      </c>
      <c r="P214" s="78">
        <v>0.94899999999999995</v>
      </c>
      <c r="Q214" s="55"/>
      <c r="R214" s="55"/>
      <c r="S214" s="78">
        <v>0.09</v>
      </c>
      <c r="T214" s="96" t="s">
        <v>14</v>
      </c>
      <c r="U214" s="93" t="s">
        <v>15</v>
      </c>
      <c r="V214" s="94" t="s">
        <v>16</v>
      </c>
    </row>
    <row r="215" spans="2:22">
      <c r="B215" s="36" t="s">
        <v>3</v>
      </c>
      <c r="C215" s="44" t="s">
        <v>41</v>
      </c>
      <c r="D215" s="78">
        <v>0.378</v>
      </c>
      <c r="E215" s="78" t="s">
        <v>17</v>
      </c>
      <c r="F215" s="18"/>
      <c r="G215" s="19"/>
      <c r="H215" s="78" t="s">
        <v>17</v>
      </c>
      <c r="I215" s="93"/>
      <c r="J215" s="93"/>
      <c r="K215" s="99"/>
      <c r="M215" s="36" t="s">
        <v>3</v>
      </c>
      <c r="N215" s="44" t="s">
        <v>41</v>
      </c>
      <c r="O215" s="78">
        <v>0.72399999999999998</v>
      </c>
      <c r="P215" s="78" t="s">
        <v>17</v>
      </c>
      <c r="Q215" s="55"/>
      <c r="R215" s="55"/>
      <c r="S215" s="78" t="s">
        <v>17</v>
      </c>
      <c r="T215" s="97"/>
      <c r="U215" s="93"/>
      <c r="V215" s="94"/>
    </row>
    <row r="216" spans="2:22">
      <c r="B216" s="35" t="s">
        <v>13</v>
      </c>
      <c r="C216" s="33" t="s">
        <v>0</v>
      </c>
      <c r="D216" s="78">
        <v>0.32129999999999997</v>
      </c>
      <c r="E216" s="78">
        <v>3.3000000000000002E-2</v>
      </c>
      <c r="F216" s="18"/>
      <c r="G216" s="78">
        <v>0.51</v>
      </c>
      <c r="H216" s="18"/>
      <c r="I216" s="93" t="s">
        <v>14</v>
      </c>
      <c r="J216" s="93" t="s">
        <v>20</v>
      </c>
      <c r="K216" s="98" t="s">
        <v>34</v>
      </c>
      <c r="M216" s="35" t="s">
        <v>26</v>
      </c>
      <c r="N216" s="33" t="s">
        <v>0</v>
      </c>
      <c r="O216" s="78">
        <v>0.52200000000000002</v>
      </c>
      <c r="P216" s="78">
        <v>9.5000000000000001E-2</v>
      </c>
      <c r="Q216" s="55"/>
      <c r="R216" s="55"/>
      <c r="S216" s="78">
        <v>0.28199999999999997</v>
      </c>
      <c r="T216" s="96" t="s">
        <v>14</v>
      </c>
      <c r="U216" s="93" t="s">
        <v>15</v>
      </c>
      <c r="V216" s="94" t="s">
        <v>16</v>
      </c>
    </row>
    <row r="217" spans="2:22">
      <c r="B217" s="36" t="s">
        <v>3</v>
      </c>
      <c r="C217" s="44" t="s">
        <v>42</v>
      </c>
      <c r="D217" s="78">
        <v>0.62409999999999999</v>
      </c>
      <c r="E217" s="78" t="s">
        <v>24</v>
      </c>
      <c r="F217" s="18"/>
      <c r="G217" s="78" t="s">
        <v>17</v>
      </c>
      <c r="H217" s="18"/>
      <c r="I217" s="93"/>
      <c r="J217" s="93"/>
      <c r="K217" s="99"/>
      <c r="M217" s="36" t="s">
        <v>3</v>
      </c>
      <c r="N217" s="44" t="s">
        <v>42</v>
      </c>
      <c r="O217" s="78">
        <v>0.75780000000000003</v>
      </c>
      <c r="P217" s="78" t="s">
        <v>17</v>
      </c>
      <c r="Q217" s="55"/>
      <c r="R217" s="55"/>
      <c r="S217" s="78" t="s">
        <v>17</v>
      </c>
      <c r="T217" s="97"/>
      <c r="U217" s="93"/>
      <c r="V217" s="94"/>
    </row>
    <row r="218" spans="2:22">
      <c r="B218" s="35"/>
      <c r="C218" s="27"/>
      <c r="D218" s="28"/>
      <c r="E218" s="20"/>
      <c r="F218" s="55"/>
      <c r="G218" s="55"/>
      <c r="H218" s="19"/>
      <c r="I218" s="57"/>
      <c r="J218" s="53"/>
      <c r="K218" s="54"/>
      <c r="M218" s="35"/>
      <c r="N218" s="27"/>
      <c r="O218" s="28"/>
      <c r="P218" s="55"/>
      <c r="Q218" s="55"/>
      <c r="R218" s="55"/>
      <c r="T218" s="57"/>
      <c r="U218" s="53"/>
      <c r="V218" s="54"/>
    </row>
    <row r="219" spans="2:22">
      <c r="B219" s="35" t="s">
        <v>13</v>
      </c>
      <c r="C219" s="33" t="s">
        <v>0</v>
      </c>
      <c r="D219" s="78">
        <v>3.0200000000000001E-2</v>
      </c>
      <c r="E219" s="18"/>
      <c r="F219" s="78">
        <v>0.38100000000000001</v>
      </c>
      <c r="G219" s="4"/>
      <c r="H219" s="18"/>
      <c r="I219" s="93" t="s">
        <v>23</v>
      </c>
      <c r="J219" s="93" t="s">
        <v>15</v>
      </c>
      <c r="K219" s="98" t="s">
        <v>31</v>
      </c>
      <c r="M219" s="35" t="s">
        <v>26</v>
      </c>
      <c r="N219" s="33" t="s">
        <v>0</v>
      </c>
      <c r="O219" s="78">
        <v>2.0899999999999998E-2</v>
      </c>
      <c r="P219" s="78">
        <v>0.36699999999999999</v>
      </c>
      <c r="Q219" s="4"/>
      <c r="R219" s="18"/>
      <c r="S219" s="78">
        <v>0.35299999999999998</v>
      </c>
      <c r="T219" s="96" t="s">
        <v>14</v>
      </c>
      <c r="U219" s="93" t="s">
        <v>15</v>
      </c>
      <c r="V219" s="94" t="s">
        <v>16</v>
      </c>
    </row>
    <row r="220" spans="2:22">
      <c r="B220" s="36" t="s">
        <v>25</v>
      </c>
      <c r="C220" s="44" t="s">
        <v>40</v>
      </c>
      <c r="D220" s="18"/>
      <c r="E220" s="18"/>
      <c r="F220" s="4" t="s">
        <v>17</v>
      </c>
      <c r="G220" s="4"/>
      <c r="H220" s="18"/>
      <c r="I220" s="93"/>
      <c r="J220" s="93"/>
      <c r="K220" s="99"/>
      <c r="M220" s="36" t="s">
        <v>25</v>
      </c>
      <c r="N220" s="44" t="s">
        <v>40</v>
      </c>
      <c r="O220" s="78">
        <v>0.436</v>
      </c>
      <c r="P220" s="78" t="s">
        <v>17</v>
      </c>
      <c r="Q220" s="4"/>
      <c r="R220" s="18"/>
      <c r="S220" s="78" t="s">
        <v>17</v>
      </c>
      <c r="T220" s="97"/>
      <c r="U220" s="93"/>
      <c r="V220" s="94"/>
    </row>
    <row r="221" spans="2:22">
      <c r="B221" s="35" t="s">
        <v>13</v>
      </c>
      <c r="C221" s="33" t="s">
        <v>0</v>
      </c>
      <c r="D221" s="78">
        <v>3.0200000000000001E-2</v>
      </c>
      <c r="E221" s="18"/>
      <c r="F221" s="78">
        <v>8.0000000000000002E-3</v>
      </c>
      <c r="G221" s="18"/>
      <c r="H221" s="18"/>
      <c r="I221" s="93" t="s">
        <v>23</v>
      </c>
      <c r="J221" s="93" t="s">
        <v>15</v>
      </c>
      <c r="K221" s="98" t="s">
        <v>31</v>
      </c>
      <c r="M221" s="35" t="s">
        <v>26</v>
      </c>
      <c r="N221" s="33" t="s">
        <v>0</v>
      </c>
      <c r="O221" s="78">
        <v>2.0899999999999998E-2</v>
      </c>
      <c r="P221" s="78">
        <v>1.7000000000000001E-2</v>
      </c>
      <c r="Q221" s="18"/>
      <c r="R221" s="78" t="s">
        <v>18</v>
      </c>
      <c r="S221" s="18"/>
      <c r="T221" s="93" t="s">
        <v>14</v>
      </c>
      <c r="U221" s="93" t="s">
        <v>20</v>
      </c>
      <c r="V221" s="94" t="s">
        <v>21</v>
      </c>
    </row>
    <row r="222" spans="2:22">
      <c r="B222" s="36" t="s">
        <v>25</v>
      </c>
      <c r="C222" s="44" t="s">
        <v>37</v>
      </c>
      <c r="D222" s="18"/>
      <c r="E222" s="18"/>
      <c r="F222" s="55" t="s">
        <v>22</v>
      </c>
      <c r="G222" s="18"/>
      <c r="H222" s="18"/>
      <c r="I222" s="93"/>
      <c r="J222" s="93"/>
      <c r="K222" s="99"/>
      <c r="M222" s="36" t="s">
        <v>25</v>
      </c>
      <c r="N222" s="44" t="s">
        <v>37</v>
      </c>
      <c r="O222" s="78">
        <v>0.87370000000000003</v>
      </c>
      <c r="P222" s="78" t="s">
        <v>24</v>
      </c>
      <c r="Q222" s="55"/>
      <c r="R222" s="78" t="s">
        <v>19</v>
      </c>
      <c r="S222" s="18"/>
      <c r="T222" s="93"/>
      <c r="U222" s="93"/>
      <c r="V222" s="94"/>
    </row>
    <row r="223" spans="2:22">
      <c r="B223" s="35" t="s">
        <v>13</v>
      </c>
      <c r="C223" s="33" t="s">
        <v>0</v>
      </c>
      <c r="D223" s="78">
        <v>3.0200000000000001E-2</v>
      </c>
      <c r="E223" s="18"/>
      <c r="F223" s="78">
        <v>0.151</v>
      </c>
      <c r="G223" s="19"/>
      <c r="H223" s="18"/>
      <c r="I223" s="93" t="s">
        <v>23</v>
      </c>
      <c r="J223" s="93" t="s">
        <v>15</v>
      </c>
      <c r="K223" s="98" t="s">
        <v>31</v>
      </c>
      <c r="M223" s="35" t="s">
        <v>26</v>
      </c>
      <c r="N223" s="33" t="s">
        <v>0</v>
      </c>
      <c r="O223" s="78">
        <v>2.0899999999999998E-2</v>
      </c>
      <c r="P223" s="78">
        <v>7.3999999999999996E-2</v>
      </c>
      <c r="Q223" s="18"/>
      <c r="R223" s="18"/>
      <c r="S223" s="78">
        <v>0.19500000000000001</v>
      </c>
      <c r="T223" s="93" t="s">
        <v>14</v>
      </c>
      <c r="U223" s="93" t="s">
        <v>15</v>
      </c>
      <c r="V223" s="94" t="s">
        <v>16</v>
      </c>
    </row>
    <row r="224" spans="2:22">
      <c r="B224" s="36" t="s">
        <v>25</v>
      </c>
      <c r="C224" s="44" t="s">
        <v>41</v>
      </c>
      <c r="D224" s="18"/>
      <c r="E224" s="18"/>
      <c r="F224" s="18" t="s">
        <v>17</v>
      </c>
      <c r="G224" s="19"/>
      <c r="H224" s="18"/>
      <c r="I224" s="93"/>
      <c r="J224" s="93"/>
      <c r="K224" s="99"/>
      <c r="M224" s="36" t="s">
        <v>25</v>
      </c>
      <c r="N224" s="44" t="s">
        <v>41</v>
      </c>
      <c r="O224" s="78">
        <v>0.1278</v>
      </c>
      <c r="P224" s="78" t="s">
        <v>17</v>
      </c>
      <c r="Q224" s="12"/>
      <c r="R224" s="18"/>
      <c r="S224" s="78" t="s">
        <v>17</v>
      </c>
      <c r="T224" s="93"/>
      <c r="U224" s="93"/>
      <c r="V224" s="94"/>
    </row>
    <row r="225" spans="1:22">
      <c r="B225" s="35" t="s">
        <v>13</v>
      </c>
      <c r="C225" s="33" t="s">
        <v>0</v>
      </c>
      <c r="D225" s="78">
        <v>3.0200000000000001E-2</v>
      </c>
      <c r="E225" s="18"/>
      <c r="F225" s="78">
        <v>9.5000000000000001E-2</v>
      </c>
      <c r="G225" s="19"/>
      <c r="H225" s="18"/>
      <c r="I225" s="93" t="s">
        <v>23</v>
      </c>
      <c r="J225" s="93" t="s">
        <v>15</v>
      </c>
      <c r="K225" s="98" t="s">
        <v>31</v>
      </c>
      <c r="M225" s="35" t="s">
        <v>26</v>
      </c>
      <c r="N225" s="33" t="s">
        <v>0</v>
      </c>
      <c r="O225" s="78">
        <v>2.0899999999999998E-2</v>
      </c>
      <c r="P225" s="18"/>
      <c r="Q225" s="78">
        <v>0.19</v>
      </c>
      <c r="R225" s="19"/>
      <c r="S225" s="18"/>
      <c r="T225" s="96" t="s">
        <v>23</v>
      </c>
      <c r="U225" s="93" t="s">
        <v>15</v>
      </c>
      <c r="V225" s="98" t="s">
        <v>31</v>
      </c>
    </row>
    <row r="226" spans="1:22" ht="16.5" thickBot="1">
      <c r="B226" s="36" t="s">
        <v>25</v>
      </c>
      <c r="C226" s="44" t="s">
        <v>42</v>
      </c>
      <c r="D226" s="18"/>
      <c r="E226" s="18"/>
      <c r="F226" s="18" t="s">
        <v>17</v>
      </c>
      <c r="G226" s="19"/>
      <c r="H226" s="18"/>
      <c r="I226" s="93"/>
      <c r="J226" s="93"/>
      <c r="K226" s="99"/>
      <c r="M226" s="37" t="s">
        <v>25</v>
      </c>
      <c r="N226" s="44" t="s">
        <v>42</v>
      </c>
      <c r="O226" s="78">
        <v>1.61E-2</v>
      </c>
      <c r="P226" s="21"/>
      <c r="Q226" s="13" t="s">
        <v>17</v>
      </c>
      <c r="R226" s="24"/>
      <c r="S226" s="21"/>
      <c r="T226" s="97"/>
      <c r="U226" s="93"/>
      <c r="V226" s="99"/>
    </row>
    <row r="227" spans="1:22">
      <c r="B227" s="35"/>
      <c r="C227" s="29"/>
      <c r="D227" s="28"/>
      <c r="E227" s="26"/>
      <c r="F227" s="19"/>
      <c r="G227" s="19"/>
      <c r="H227" s="56"/>
      <c r="I227" s="53"/>
      <c r="J227" s="53"/>
      <c r="K227" s="54"/>
    </row>
    <row r="228" spans="1:22">
      <c r="B228" s="36" t="s">
        <v>1</v>
      </c>
      <c r="C228" s="33" t="s">
        <v>0</v>
      </c>
      <c r="D228" s="78">
        <v>0.90659999999999996</v>
      </c>
      <c r="E228" s="78">
        <v>0.76</v>
      </c>
      <c r="F228" s="4"/>
      <c r="G228" s="18"/>
      <c r="H228" s="78" t="s">
        <v>18</v>
      </c>
      <c r="I228" s="93" t="s">
        <v>14</v>
      </c>
      <c r="J228" s="93" t="s">
        <v>15</v>
      </c>
      <c r="K228" s="94" t="s">
        <v>16</v>
      </c>
    </row>
    <row r="229" spans="1:22">
      <c r="B229" s="36"/>
      <c r="C229" s="44" t="s">
        <v>40</v>
      </c>
      <c r="D229" s="78">
        <v>0.61560000000000004</v>
      </c>
      <c r="E229" s="78" t="s">
        <v>17</v>
      </c>
      <c r="F229" s="4"/>
      <c r="G229" s="18"/>
      <c r="H229" s="78" t="s">
        <v>19</v>
      </c>
      <c r="I229" s="93"/>
      <c r="J229" s="93"/>
      <c r="K229" s="94"/>
    </row>
    <row r="230" spans="1:22">
      <c r="B230" s="36" t="s">
        <v>1</v>
      </c>
      <c r="C230" s="33" t="s">
        <v>0</v>
      </c>
      <c r="D230" s="78">
        <v>0.90659999999999996</v>
      </c>
      <c r="E230" s="78">
        <v>3.1E-2</v>
      </c>
      <c r="F230" s="4"/>
      <c r="G230" s="78">
        <v>0.14199999999999999</v>
      </c>
      <c r="H230" s="18"/>
      <c r="I230" s="93" t="s">
        <v>14</v>
      </c>
      <c r="J230" s="93" t="s">
        <v>20</v>
      </c>
      <c r="K230" s="98" t="s">
        <v>34</v>
      </c>
    </row>
    <row r="231" spans="1:22">
      <c r="B231" s="36"/>
      <c r="C231" s="44" t="s">
        <v>37</v>
      </c>
      <c r="D231" s="78">
        <v>0.51249999999999996</v>
      </c>
      <c r="E231" s="78" t="s">
        <v>24</v>
      </c>
      <c r="F231" s="4"/>
      <c r="G231" s="78" t="s">
        <v>17</v>
      </c>
      <c r="H231" s="18"/>
      <c r="I231" s="93"/>
      <c r="J231" s="93"/>
      <c r="K231" s="99"/>
    </row>
    <row r="232" spans="1:22">
      <c r="B232" s="36" t="s">
        <v>1</v>
      </c>
      <c r="C232" s="33" t="s">
        <v>0</v>
      </c>
      <c r="D232" s="78">
        <v>0.90659999999999996</v>
      </c>
      <c r="E232" s="78">
        <v>0.28699999999999998</v>
      </c>
      <c r="F232" s="55"/>
      <c r="G232" s="55"/>
      <c r="H232" s="78">
        <v>4.0000000000000001E-3</v>
      </c>
      <c r="I232" s="93" t="s">
        <v>14</v>
      </c>
      <c r="J232" s="93" t="s">
        <v>15</v>
      </c>
      <c r="K232" s="94" t="s">
        <v>16</v>
      </c>
    </row>
    <row r="233" spans="1:22">
      <c r="B233" s="36"/>
      <c r="C233" s="44" t="s">
        <v>41</v>
      </c>
      <c r="D233" s="78">
        <v>0.15060000000000001</v>
      </c>
      <c r="E233" s="78" t="s">
        <v>17</v>
      </c>
      <c r="F233" s="55"/>
      <c r="G233" s="55"/>
      <c r="H233" s="78" t="s">
        <v>22</v>
      </c>
      <c r="I233" s="93"/>
      <c r="J233" s="93"/>
      <c r="K233" s="94"/>
    </row>
    <row r="234" spans="1:22">
      <c r="B234" s="36" t="s">
        <v>1</v>
      </c>
      <c r="C234" s="33" t="s">
        <v>0</v>
      </c>
      <c r="D234" s="78">
        <v>0.90659999999999996</v>
      </c>
      <c r="E234" s="78">
        <v>0.01</v>
      </c>
      <c r="F234" s="55"/>
      <c r="G234" s="78">
        <v>0.128</v>
      </c>
      <c r="H234" s="18"/>
      <c r="I234" s="93" t="s">
        <v>14</v>
      </c>
      <c r="J234" s="93" t="s">
        <v>20</v>
      </c>
      <c r="K234" s="98" t="s">
        <v>34</v>
      </c>
    </row>
    <row r="235" spans="1:22" ht="16.5" thickBot="1">
      <c r="B235" s="37"/>
      <c r="C235" s="44" t="s">
        <v>42</v>
      </c>
      <c r="D235" s="78">
        <v>0.125</v>
      </c>
      <c r="E235" s="78" t="s">
        <v>24</v>
      </c>
      <c r="F235" s="22"/>
      <c r="G235" s="78" t="s">
        <v>17</v>
      </c>
      <c r="H235" s="21"/>
      <c r="I235" s="95"/>
      <c r="J235" s="93"/>
      <c r="K235" s="99"/>
    </row>
    <row r="238" spans="1:22" ht="45">
      <c r="A238" s="38" t="s">
        <v>27</v>
      </c>
    </row>
    <row r="239" spans="1:22" ht="16.5" thickBot="1"/>
    <row r="240" spans="1:22">
      <c r="B240" s="1"/>
      <c r="C240" s="110" t="s">
        <v>35</v>
      </c>
      <c r="D240" s="110"/>
      <c r="E240" s="110"/>
      <c r="F240" s="110" t="s">
        <v>36</v>
      </c>
      <c r="G240" s="111"/>
    </row>
    <row r="241" spans="2:7" ht="16.5" thickBot="1">
      <c r="B241" s="32" t="s">
        <v>0</v>
      </c>
      <c r="C241" s="8" t="s">
        <v>1</v>
      </c>
      <c r="D241" s="8" t="s">
        <v>2</v>
      </c>
      <c r="E241" s="8" t="s">
        <v>29</v>
      </c>
      <c r="F241" s="8" t="s">
        <v>2</v>
      </c>
      <c r="G241" s="9" t="s">
        <v>29</v>
      </c>
    </row>
    <row r="242" spans="2:7">
      <c r="B242" s="69">
        <v>1.1000000000000001</v>
      </c>
      <c r="C242" s="74">
        <f>D242+E242</f>
        <v>153</v>
      </c>
      <c r="D242" s="74">
        <v>108</v>
      </c>
      <c r="E242" s="74">
        <v>45</v>
      </c>
      <c r="F242" s="74">
        <f>D242/C242</f>
        <v>0.70588235294117652</v>
      </c>
      <c r="G242" s="75">
        <f>E242/C242</f>
        <v>0.29411764705882354</v>
      </c>
    </row>
    <row r="243" spans="2:7">
      <c r="B243" s="3">
        <v>1.2</v>
      </c>
      <c r="C243" s="4">
        <f t="shared" ref="C243:C246" si="107">D243+E243</f>
        <v>128</v>
      </c>
      <c r="D243" s="4">
        <v>94</v>
      </c>
      <c r="E243" s="4">
        <v>34</v>
      </c>
      <c r="F243" s="4">
        <f t="shared" ref="F243:F246" si="108">D243/C243</f>
        <v>0.734375</v>
      </c>
      <c r="G243" s="6">
        <f t="shared" ref="G243:G246" si="109">E243/C243</f>
        <v>0.265625</v>
      </c>
    </row>
    <row r="244" spans="2:7">
      <c r="B244" s="3">
        <v>1.3</v>
      </c>
      <c r="C244" s="4">
        <f t="shared" si="107"/>
        <v>144</v>
      </c>
      <c r="D244" s="4">
        <v>103</v>
      </c>
      <c r="E244" s="4">
        <v>41</v>
      </c>
      <c r="F244" s="4">
        <f t="shared" si="108"/>
        <v>0.71527777777777779</v>
      </c>
      <c r="G244" s="6">
        <f t="shared" si="109"/>
        <v>0.28472222222222221</v>
      </c>
    </row>
    <row r="245" spans="2:7">
      <c r="B245" s="3">
        <v>1.4</v>
      </c>
      <c r="C245" s="4">
        <f t="shared" si="107"/>
        <v>142</v>
      </c>
      <c r="D245" s="4">
        <v>106</v>
      </c>
      <c r="E245" s="4">
        <v>36</v>
      </c>
      <c r="F245" s="4">
        <f t="shared" si="108"/>
        <v>0.74647887323943662</v>
      </c>
      <c r="G245" s="6">
        <f t="shared" si="109"/>
        <v>0.25352112676056338</v>
      </c>
    </row>
    <row r="246" spans="2:7">
      <c r="B246" s="3">
        <v>1.5</v>
      </c>
      <c r="C246" s="4">
        <f t="shared" si="107"/>
        <v>161</v>
      </c>
      <c r="D246" s="4">
        <v>121</v>
      </c>
      <c r="E246" s="4">
        <v>40</v>
      </c>
      <c r="F246" s="4">
        <f t="shared" si="108"/>
        <v>0.75155279503105588</v>
      </c>
      <c r="G246" s="6">
        <f t="shared" si="109"/>
        <v>0.2484472049689441</v>
      </c>
    </row>
    <row r="247" spans="2:7">
      <c r="B247" s="3" t="s">
        <v>30</v>
      </c>
      <c r="C247" s="4">
        <f>AVERAGE(C242:C246)</f>
        <v>145.6</v>
      </c>
      <c r="D247" s="4">
        <f t="shared" ref="D247:G247" si="110">AVERAGE(D242:D246)</f>
        <v>106.4</v>
      </c>
      <c r="E247" s="4">
        <f t="shared" si="110"/>
        <v>39.200000000000003</v>
      </c>
      <c r="F247" s="4">
        <f t="shared" si="110"/>
        <v>0.73071335979788932</v>
      </c>
      <c r="G247" s="6">
        <f t="shared" si="110"/>
        <v>0.26928664020211068</v>
      </c>
    </row>
    <row r="248" spans="2:7">
      <c r="B248" s="3"/>
      <c r="C248" s="4"/>
      <c r="D248" s="4"/>
      <c r="E248" s="4"/>
      <c r="F248" s="4"/>
      <c r="G248" s="6"/>
    </row>
    <row r="249" spans="2:7">
      <c r="B249" s="3">
        <v>2.1</v>
      </c>
      <c r="C249" s="4">
        <f>D249+E249</f>
        <v>194</v>
      </c>
      <c r="D249" s="4">
        <v>149</v>
      </c>
      <c r="E249" s="4">
        <v>45</v>
      </c>
      <c r="F249" s="4">
        <f>D249/C249</f>
        <v>0.76804123711340211</v>
      </c>
      <c r="G249" s="6">
        <f>E249/C249</f>
        <v>0.23195876288659795</v>
      </c>
    </row>
    <row r="250" spans="2:7">
      <c r="B250" s="3">
        <v>2.2000000000000002</v>
      </c>
      <c r="C250" s="4">
        <f t="shared" ref="C250:C253" si="111">D250+E250</f>
        <v>165</v>
      </c>
      <c r="D250" s="4">
        <v>128</v>
      </c>
      <c r="E250" s="4">
        <v>37</v>
      </c>
      <c r="F250" s="4">
        <f t="shared" ref="F250:F253" si="112">D250/C250</f>
        <v>0.77575757575757576</v>
      </c>
      <c r="G250" s="6">
        <f t="shared" ref="G250:G253" si="113">E250/C250</f>
        <v>0.22424242424242424</v>
      </c>
    </row>
    <row r="251" spans="2:7">
      <c r="B251" s="3">
        <v>2.2999999999999998</v>
      </c>
      <c r="C251" s="4">
        <f t="shared" si="111"/>
        <v>173</v>
      </c>
      <c r="D251" s="4">
        <v>133</v>
      </c>
      <c r="E251" s="4">
        <v>40</v>
      </c>
      <c r="F251" s="4">
        <f t="shared" si="112"/>
        <v>0.76878612716763006</v>
      </c>
      <c r="G251" s="6">
        <f t="shared" si="113"/>
        <v>0.23121387283236994</v>
      </c>
    </row>
    <row r="252" spans="2:7">
      <c r="B252" s="3">
        <v>2.4</v>
      </c>
      <c r="C252" s="4">
        <f t="shared" si="111"/>
        <v>179</v>
      </c>
      <c r="D252" s="4">
        <v>134</v>
      </c>
      <c r="E252" s="4">
        <v>45</v>
      </c>
      <c r="F252" s="4">
        <f t="shared" si="112"/>
        <v>0.74860335195530725</v>
      </c>
      <c r="G252" s="6">
        <f t="shared" si="113"/>
        <v>0.25139664804469275</v>
      </c>
    </row>
    <row r="253" spans="2:7">
      <c r="B253" s="3">
        <v>2.5</v>
      </c>
      <c r="C253" s="4">
        <f t="shared" si="111"/>
        <v>148</v>
      </c>
      <c r="D253" s="4">
        <v>109</v>
      </c>
      <c r="E253" s="4">
        <v>39</v>
      </c>
      <c r="F253" s="4">
        <f t="shared" si="112"/>
        <v>0.73648648648648651</v>
      </c>
      <c r="G253" s="6">
        <f t="shared" si="113"/>
        <v>0.26351351351351349</v>
      </c>
    </row>
    <row r="254" spans="2:7">
      <c r="B254" s="3" t="s">
        <v>30</v>
      </c>
      <c r="C254" s="4">
        <f>AVERAGE(C249:C253)</f>
        <v>171.8</v>
      </c>
      <c r="D254" s="4">
        <f t="shared" ref="D254:G254" si="114">AVERAGE(D249:D253)</f>
        <v>130.6</v>
      </c>
      <c r="E254" s="4">
        <f t="shared" si="114"/>
        <v>41.2</v>
      </c>
      <c r="F254" s="4">
        <f t="shared" si="114"/>
        <v>0.75953495569608032</v>
      </c>
      <c r="G254" s="6">
        <f t="shared" si="114"/>
        <v>0.24046504430391966</v>
      </c>
    </row>
    <row r="255" spans="2:7">
      <c r="B255" s="3"/>
      <c r="C255" s="4"/>
      <c r="D255" s="4"/>
      <c r="E255" s="4"/>
      <c r="F255" s="4"/>
      <c r="G255" s="6"/>
    </row>
    <row r="256" spans="2:7">
      <c r="B256" s="3">
        <v>3.1</v>
      </c>
      <c r="C256" s="4">
        <f>D256+E256</f>
        <v>169</v>
      </c>
      <c r="D256" s="4">
        <v>129</v>
      </c>
      <c r="E256" s="4">
        <v>40</v>
      </c>
      <c r="F256" s="4">
        <f>D256/C256</f>
        <v>0.76331360946745563</v>
      </c>
      <c r="G256" s="6">
        <f>E256/C256</f>
        <v>0.23668639053254437</v>
      </c>
    </row>
    <row r="257" spans="2:7">
      <c r="B257" s="3">
        <v>3.2</v>
      </c>
      <c r="C257" s="4">
        <f t="shared" ref="C257:C260" si="115">D257+E257</f>
        <v>163</v>
      </c>
      <c r="D257" s="4">
        <v>116</v>
      </c>
      <c r="E257" s="4">
        <v>47</v>
      </c>
      <c r="F257" s="4">
        <f t="shared" ref="F257:F260" si="116">D257/C257</f>
        <v>0.71165644171779141</v>
      </c>
      <c r="G257" s="6">
        <f t="shared" ref="G257:G260" si="117">E257/C257</f>
        <v>0.28834355828220859</v>
      </c>
    </row>
    <row r="258" spans="2:7">
      <c r="B258" s="3">
        <v>3.3</v>
      </c>
      <c r="C258" s="4">
        <f t="shared" si="115"/>
        <v>188</v>
      </c>
      <c r="D258" s="4">
        <v>151</v>
      </c>
      <c r="E258" s="4">
        <v>37</v>
      </c>
      <c r="F258" s="4">
        <f t="shared" si="116"/>
        <v>0.80319148936170215</v>
      </c>
      <c r="G258" s="6">
        <f t="shared" si="117"/>
        <v>0.19680851063829788</v>
      </c>
    </row>
    <row r="259" spans="2:7">
      <c r="B259" s="3">
        <v>3.4</v>
      </c>
      <c r="C259" s="4">
        <f t="shared" si="115"/>
        <v>187</v>
      </c>
      <c r="D259" s="4">
        <v>145</v>
      </c>
      <c r="E259" s="4">
        <v>42</v>
      </c>
      <c r="F259" s="4">
        <f t="shared" si="116"/>
        <v>0.77540106951871657</v>
      </c>
      <c r="G259" s="6">
        <f t="shared" si="117"/>
        <v>0.22459893048128343</v>
      </c>
    </row>
    <row r="260" spans="2:7">
      <c r="B260" s="46">
        <v>3.5</v>
      </c>
      <c r="C260" s="4">
        <f t="shared" si="115"/>
        <v>189</v>
      </c>
      <c r="D260" s="4">
        <v>153</v>
      </c>
      <c r="E260" s="4">
        <v>36</v>
      </c>
      <c r="F260" s="4">
        <f t="shared" si="116"/>
        <v>0.80952380952380953</v>
      </c>
      <c r="G260" s="6">
        <f t="shared" si="117"/>
        <v>0.19047619047619047</v>
      </c>
    </row>
    <row r="261" spans="2:7">
      <c r="B261" s="3" t="s">
        <v>30</v>
      </c>
      <c r="C261" s="4">
        <f>AVERAGE(C256:C260)</f>
        <v>179.2</v>
      </c>
      <c r="D261" s="4">
        <f t="shared" ref="D261:G261" si="118">AVERAGE(D256:D260)</f>
        <v>138.80000000000001</v>
      </c>
      <c r="E261" s="4">
        <f t="shared" si="118"/>
        <v>40.4</v>
      </c>
      <c r="F261" s="4">
        <f t="shared" si="118"/>
        <v>0.77261728391789508</v>
      </c>
      <c r="G261" s="6">
        <f t="shared" si="118"/>
        <v>0.22738271608210497</v>
      </c>
    </row>
    <row r="262" spans="2:7">
      <c r="B262" s="3"/>
      <c r="C262" s="4"/>
      <c r="D262" s="4"/>
      <c r="E262" s="4"/>
      <c r="F262" s="4"/>
      <c r="G262" s="6"/>
    </row>
    <row r="263" spans="2:7">
      <c r="B263" s="3">
        <v>4.0999999999999996</v>
      </c>
      <c r="C263" s="4">
        <f>D263+E263</f>
        <v>153</v>
      </c>
      <c r="D263" s="4">
        <v>113</v>
      </c>
      <c r="E263" s="4">
        <v>40</v>
      </c>
      <c r="F263" s="4">
        <f>D263/C263</f>
        <v>0.73856209150326801</v>
      </c>
      <c r="G263" s="6">
        <f>E263/C263</f>
        <v>0.26143790849673204</v>
      </c>
    </row>
    <row r="264" spans="2:7">
      <c r="B264" s="3">
        <v>4.2</v>
      </c>
      <c r="C264" s="4">
        <f t="shared" ref="C264:C265" si="119">D264+E264</f>
        <v>190</v>
      </c>
      <c r="D264" s="4">
        <v>134</v>
      </c>
      <c r="E264" s="4">
        <v>56</v>
      </c>
      <c r="F264" s="4">
        <f t="shared" ref="F264:F265" si="120">D264/C264</f>
        <v>0.70526315789473681</v>
      </c>
      <c r="G264" s="6">
        <f t="shared" ref="G264:G265" si="121">E264/C264</f>
        <v>0.29473684210526313</v>
      </c>
    </row>
    <row r="265" spans="2:7">
      <c r="B265" s="3">
        <v>4.3</v>
      </c>
      <c r="C265" s="4">
        <f t="shared" si="119"/>
        <v>184</v>
      </c>
      <c r="D265" s="4">
        <v>136</v>
      </c>
      <c r="E265" s="4">
        <v>48</v>
      </c>
      <c r="F265" s="4">
        <f t="shared" si="120"/>
        <v>0.73913043478260865</v>
      </c>
      <c r="G265" s="6">
        <f t="shared" si="121"/>
        <v>0.2608695652173913</v>
      </c>
    </row>
    <row r="266" spans="2:7">
      <c r="B266" s="3" t="s">
        <v>30</v>
      </c>
      <c r="C266" s="4">
        <f>AVERAGE(C263:C265)</f>
        <v>175.66666666666666</v>
      </c>
      <c r="D266" s="4">
        <f t="shared" ref="D266:G266" si="122">AVERAGE(D263:D265)</f>
        <v>127.66666666666667</v>
      </c>
      <c r="E266" s="4">
        <f t="shared" si="122"/>
        <v>48</v>
      </c>
      <c r="F266" s="4">
        <f t="shared" si="122"/>
        <v>0.72765189472687108</v>
      </c>
      <c r="G266" s="6">
        <f t="shared" si="122"/>
        <v>0.27234810527312886</v>
      </c>
    </row>
    <row r="267" spans="2:7">
      <c r="B267" s="3"/>
      <c r="C267" s="4"/>
      <c r="D267" s="4"/>
      <c r="E267" s="4"/>
      <c r="F267" s="4"/>
      <c r="G267" s="6"/>
    </row>
    <row r="268" spans="2:7">
      <c r="B268" s="46">
        <v>5.0999999999999996</v>
      </c>
      <c r="C268" s="4">
        <f>D268+E268</f>
        <v>168</v>
      </c>
      <c r="D268" s="4">
        <v>126</v>
      </c>
      <c r="E268" s="4">
        <v>42</v>
      </c>
      <c r="F268" s="4">
        <f>D268/C268</f>
        <v>0.75</v>
      </c>
      <c r="G268" s="6">
        <f>E268/C268</f>
        <v>0.25</v>
      </c>
    </row>
    <row r="269" spans="2:7">
      <c r="B269" s="46">
        <v>5.2</v>
      </c>
      <c r="C269" s="4">
        <f t="shared" ref="C269:C272" si="123">D269+E269</f>
        <v>164</v>
      </c>
      <c r="D269" s="4">
        <v>112</v>
      </c>
      <c r="E269" s="4">
        <v>52</v>
      </c>
      <c r="F269" s="4">
        <f t="shared" ref="F269:F272" si="124">D269/C269</f>
        <v>0.68292682926829273</v>
      </c>
      <c r="G269" s="6">
        <f t="shared" ref="G269:G272" si="125">E269/C269</f>
        <v>0.31707317073170732</v>
      </c>
    </row>
    <row r="270" spans="2:7">
      <c r="B270" s="46">
        <v>5.3</v>
      </c>
      <c r="C270" s="4">
        <f t="shared" si="123"/>
        <v>194</v>
      </c>
      <c r="D270" s="4">
        <v>154</v>
      </c>
      <c r="E270" s="4">
        <v>40</v>
      </c>
      <c r="F270" s="4">
        <f t="shared" si="124"/>
        <v>0.79381443298969068</v>
      </c>
      <c r="G270" s="6">
        <f t="shared" si="125"/>
        <v>0.20618556701030927</v>
      </c>
    </row>
    <row r="271" spans="2:7">
      <c r="B271" s="46">
        <v>5.4</v>
      </c>
      <c r="C271" s="4">
        <f t="shared" si="123"/>
        <v>141</v>
      </c>
      <c r="D271" s="4">
        <v>113</v>
      </c>
      <c r="E271" s="4">
        <v>28</v>
      </c>
      <c r="F271" s="4">
        <f t="shared" si="124"/>
        <v>0.8014184397163121</v>
      </c>
      <c r="G271" s="6">
        <f t="shared" si="125"/>
        <v>0.19858156028368795</v>
      </c>
    </row>
    <row r="272" spans="2:7">
      <c r="B272" s="46">
        <v>5.5</v>
      </c>
      <c r="C272" s="4">
        <f t="shared" si="123"/>
        <v>160</v>
      </c>
      <c r="D272" s="4">
        <v>122</v>
      </c>
      <c r="E272" s="4">
        <v>38</v>
      </c>
      <c r="F272" s="4">
        <f t="shared" si="124"/>
        <v>0.76249999999999996</v>
      </c>
      <c r="G272" s="6">
        <f t="shared" si="125"/>
        <v>0.23749999999999999</v>
      </c>
    </row>
    <row r="273" spans="2:7" ht="16.5" thickBot="1">
      <c r="B273" s="7" t="s">
        <v>30</v>
      </c>
      <c r="C273" s="8">
        <f>AVERAGE(C268:C272)</f>
        <v>165.4</v>
      </c>
      <c r="D273" s="8">
        <f t="shared" ref="D273:F273" si="126">AVERAGE(D268:D272)</f>
        <v>125.4</v>
      </c>
      <c r="E273" s="8">
        <f t="shared" si="126"/>
        <v>40</v>
      </c>
      <c r="F273" s="8">
        <f t="shared" si="126"/>
        <v>0.75813194039485909</v>
      </c>
      <c r="G273" s="8">
        <f>AVERAGE(G268:G272)</f>
        <v>0.24186805960514093</v>
      </c>
    </row>
    <row r="274" spans="2:7" ht="16.5" thickBot="1"/>
    <row r="275" spans="2:7" ht="16.5" thickBot="1">
      <c r="B275" s="79"/>
      <c r="C275" s="112" t="s">
        <v>35</v>
      </c>
      <c r="D275" s="113"/>
      <c r="E275" s="114"/>
      <c r="F275" s="115" t="s">
        <v>36</v>
      </c>
      <c r="G275" s="114"/>
    </row>
    <row r="276" spans="2:7" ht="16.5" thickBot="1">
      <c r="B276" s="62" t="s">
        <v>40</v>
      </c>
      <c r="C276" s="80" t="s">
        <v>1</v>
      </c>
      <c r="D276" s="81" t="s">
        <v>2</v>
      </c>
      <c r="E276" s="81" t="s">
        <v>29</v>
      </c>
      <c r="F276" s="81" t="s">
        <v>2</v>
      </c>
      <c r="G276" s="82" t="s">
        <v>29</v>
      </c>
    </row>
    <row r="277" spans="2:7">
      <c r="B277" s="1">
        <v>1.1000000000000001</v>
      </c>
      <c r="C277" s="2">
        <f>D277+E277</f>
        <v>111</v>
      </c>
      <c r="D277" s="2">
        <v>77</v>
      </c>
      <c r="E277" s="2">
        <v>34</v>
      </c>
      <c r="F277" s="2">
        <f>D277/C277</f>
        <v>0.69369369369369371</v>
      </c>
      <c r="G277" s="25">
        <f>E277/C277</f>
        <v>0.30630630630630629</v>
      </c>
    </row>
    <row r="278" spans="2:7">
      <c r="B278" s="3">
        <v>1.2</v>
      </c>
      <c r="C278" s="4">
        <f t="shared" ref="C278:C281" si="127">D278+E278</f>
        <v>113</v>
      </c>
      <c r="D278" s="4">
        <v>82</v>
      </c>
      <c r="E278" s="4">
        <v>31</v>
      </c>
      <c r="F278" s="4">
        <f t="shared" ref="F278:F281" si="128">D278/C278</f>
        <v>0.72566371681415931</v>
      </c>
      <c r="G278" s="6">
        <f t="shared" ref="G278:G281" si="129">E278/C278</f>
        <v>0.27433628318584069</v>
      </c>
    </row>
    <row r="279" spans="2:7">
      <c r="B279" s="3">
        <v>1.3</v>
      </c>
      <c r="C279" s="4">
        <f t="shared" si="127"/>
        <v>100</v>
      </c>
      <c r="D279" s="4">
        <v>72</v>
      </c>
      <c r="E279" s="4">
        <v>28</v>
      </c>
      <c r="F279" s="4">
        <f t="shared" si="128"/>
        <v>0.72</v>
      </c>
      <c r="G279" s="6">
        <f t="shared" si="129"/>
        <v>0.28000000000000003</v>
      </c>
    </row>
    <row r="280" spans="2:7">
      <c r="B280" s="3">
        <v>1.4</v>
      </c>
      <c r="C280" s="4">
        <f t="shared" si="127"/>
        <v>96</v>
      </c>
      <c r="D280" s="4">
        <v>72</v>
      </c>
      <c r="E280" s="4">
        <v>24</v>
      </c>
      <c r="F280" s="4">
        <f t="shared" si="128"/>
        <v>0.75</v>
      </c>
      <c r="G280" s="6">
        <f t="shared" si="129"/>
        <v>0.25</v>
      </c>
    </row>
    <row r="281" spans="2:7">
      <c r="B281" s="3">
        <v>1.5</v>
      </c>
      <c r="C281" s="4">
        <f t="shared" si="127"/>
        <v>96</v>
      </c>
      <c r="D281" s="4">
        <v>76</v>
      </c>
      <c r="E281" s="4">
        <v>20</v>
      </c>
      <c r="F281" s="4">
        <f t="shared" si="128"/>
        <v>0.79166666666666663</v>
      </c>
      <c r="G281" s="6">
        <f t="shared" si="129"/>
        <v>0.20833333333333334</v>
      </c>
    </row>
    <row r="282" spans="2:7">
      <c r="B282" s="3" t="s">
        <v>30</v>
      </c>
      <c r="C282" s="4">
        <f>AVERAGE(C277:C281)</f>
        <v>103.2</v>
      </c>
      <c r="D282" s="4">
        <f t="shared" ref="D282:G282" si="130">AVERAGE(D277:D281)</f>
        <v>75.8</v>
      </c>
      <c r="E282" s="4">
        <f t="shared" si="130"/>
        <v>27.4</v>
      </c>
      <c r="F282" s="4">
        <f t="shared" si="130"/>
        <v>0.7362048154349039</v>
      </c>
      <c r="G282" s="6">
        <f t="shared" si="130"/>
        <v>0.26379518456509604</v>
      </c>
    </row>
    <row r="283" spans="2:7">
      <c r="B283" s="3"/>
      <c r="C283" s="4"/>
      <c r="D283" s="4"/>
      <c r="E283" s="4"/>
      <c r="F283" s="4"/>
      <c r="G283" s="6"/>
    </row>
    <row r="284" spans="2:7">
      <c r="B284" s="3">
        <v>2.1</v>
      </c>
      <c r="C284" s="4">
        <f>D284+E284</f>
        <v>117</v>
      </c>
      <c r="D284" s="4">
        <v>88</v>
      </c>
      <c r="E284" s="4">
        <v>29</v>
      </c>
      <c r="F284" s="4">
        <f>D284/C284</f>
        <v>0.75213675213675213</v>
      </c>
      <c r="G284" s="6">
        <f>E284/C284</f>
        <v>0.24786324786324787</v>
      </c>
    </row>
    <row r="285" spans="2:7">
      <c r="B285" s="3">
        <v>2.2000000000000002</v>
      </c>
      <c r="C285" s="4">
        <f t="shared" ref="C285:C288" si="131">D285+E285</f>
        <v>123</v>
      </c>
      <c r="D285" s="4">
        <v>88</v>
      </c>
      <c r="E285" s="4">
        <v>35</v>
      </c>
      <c r="F285" s="4">
        <f t="shared" ref="F285:F288" si="132">D285/C285</f>
        <v>0.71544715447154472</v>
      </c>
      <c r="G285" s="6">
        <f t="shared" ref="G285:G288" si="133">E285/C285</f>
        <v>0.28455284552845528</v>
      </c>
    </row>
    <row r="286" spans="2:7">
      <c r="B286" s="3">
        <v>2.2999999999999998</v>
      </c>
      <c r="C286" s="4">
        <f t="shared" si="131"/>
        <v>118</v>
      </c>
      <c r="D286" s="4">
        <v>82</v>
      </c>
      <c r="E286" s="4">
        <v>36</v>
      </c>
      <c r="F286" s="4">
        <f t="shared" si="132"/>
        <v>0.69491525423728817</v>
      </c>
      <c r="G286" s="6">
        <f t="shared" si="133"/>
        <v>0.30508474576271188</v>
      </c>
    </row>
    <row r="287" spans="2:7">
      <c r="B287" s="3">
        <v>2.4</v>
      </c>
      <c r="C287" s="4">
        <f t="shared" si="131"/>
        <v>104</v>
      </c>
      <c r="D287" s="4">
        <v>72</v>
      </c>
      <c r="E287" s="4">
        <v>32</v>
      </c>
      <c r="F287" s="4">
        <f t="shared" si="132"/>
        <v>0.69230769230769229</v>
      </c>
      <c r="G287" s="6">
        <f t="shared" si="133"/>
        <v>0.30769230769230771</v>
      </c>
    </row>
    <row r="288" spans="2:7">
      <c r="B288" s="3">
        <v>2.5</v>
      </c>
      <c r="C288" s="4">
        <f t="shared" si="131"/>
        <v>114</v>
      </c>
      <c r="D288" s="4">
        <v>82</v>
      </c>
      <c r="E288" s="4">
        <v>32</v>
      </c>
      <c r="F288" s="4">
        <f t="shared" si="132"/>
        <v>0.7192982456140351</v>
      </c>
      <c r="G288" s="6">
        <f t="shared" si="133"/>
        <v>0.2807017543859649</v>
      </c>
    </row>
    <row r="289" spans="2:7">
      <c r="B289" s="3" t="s">
        <v>30</v>
      </c>
      <c r="C289" s="4">
        <f>AVERAGE(C284:C288)</f>
        <v>115.2</v>
      </c>
      <c r="D289" s="4">
        <f t="shared" ref="D289:G289" si="134">AVERAGE(D284:D288)</f>
        <v>82.4</v>
      </c>
      <c r="E289" s="4">
        <f t="shared" si="134"/>
        <v>32.799999999999997</v>
      </c>
      <c r="F289" s="4">
        <f t="shared" si="134"/>
        <v>0.71482101975346235</v>
      </c>
      <c r="G289" s="6">
        <f t="shared" si="134"/>
        <v>0.28517898024653754</v>
      </c>
    </row>
    <row r="290" spans="2:7">
      <c r="B290" s="3"/>
      <c r="C290" s="4"/>
      <c r="D290" s="4"/>
      <c r="E290" s="4"/>
      <c r="F290" s="4"/>
      <c r="G290" s="6"/>
    </row>
    <row r="291" spans="2:7">
      <c r="B291" s="3">
        <v>3.1</v>
      </c>
      <c r="C291" s="4">
        <f>D291+E291</f>
        <v>114</v>
      </c>
      <c r="D291" s="4">
        <v>85</v>
      </c>
      <c r="E291" s="4">
        <v>29</v>
      </c>
      <c r="F291" s="4">
        <f>D291/C291</f>
        <v>0.74561403508771928</v>
      </c>
      <c r="G291" s="6">
        <f>E291/C291</f>
        <v>0.25438596491228072</v>
      </c>
    </row>
    <row r="292" spans="2:7">
      <c r="B292" s="3">
        <v>3.2</v>
      </c>
      <c r="C292" s="4">
        <f t="shared" ref="C292:C294" si="135">D292+E292</f>
        <v>129</v>
      </c>
      <c r="D292" s="4">
        <v>95</v>
      </c>
      <c r="E292" s="4">
        <v>34</v>
      </c>
      <c r="F292" s="4">
        <f t="shared" ref="F292:F294" si="136">D292/C292</f>
        <v>0.73643410852713176</v>
      </c>
      <c r="G292" s="6">
        <f t="shared" ref="G292:G294" si="137">E292/C292</f>
        <v>0.26356589147286824</v>
      </c>
    </row>
    <row r="293" spans="2:7">
      <c r="B293" s="3">
        <v>3.3</v>
      </c>
      <c r="C293" s="4">
        <f t="shared" si="135"/>
        <v>109</v>
      </c>
      <c r="D293" s="4">
        <v>82</v>
      </c>
      <c r="E293" s="4">
        <v>27</v>
      </c>
      <c r="F293" s="4">
        <f t="shared" si="136"/>
        <v>0.75229357798165142</v>
      </c>
      <c r="G293" s="6">
        <f t="shared" si="137"/>
        <v>0.24770642201834864</v>
      </c>
    </row>
    <row r="294" spans="2:7">
      <c r="B294" s="3">
        <v>3.4</v>
      </c>
      <c r="C294" s="4">
        <f t="shared" si="135"/>
        <v>113</v>
      </c>
      <c r="D294" s="4">
        <v>82</v>
      </c>
      <c r="E294" s="4">
        <v>31</v>
      </c>
      <c r="F294" s="4">
        <f t="shared" si="136"/>
        <v>0.72566371681415931</v>
      </c>
      <c r="G294" s="6">
        <f t="shared" si="137"/>
        <v>0.27433628318584069</v>
      </c>
    </row>
    <row r="295" spans="2:7">
      <c r="B295" s="3" t="s">
        <v>30</v>
      </c>
      <c r="C295" s="45">
        <f>AVERAGE(C291:C294)</f>
        <v>116.25</v>
      </c>
      <c r="D295" s="45">
        <f t="shared" ref="D295:G295" si="138">AVERAGE(D291:D294)</f>
        <v>86</v>
      </c>
      <c r="E295" s="45">
        <f t="shared" si="138"/>
        <v>30.25</v>
      </c>
      <c r="F295" s="45">
        <f t="shared" si="138"/>
        <v>0.74000135960266533</v>
      </c>
      <c r="G295" s="47">
        <f t="shared" si="138"/>
        <v>0.25999864039733456</v>
      </c>
    </row>
    <row r="296" spans="2:7">
      <c r="B296" s="3"/>
      <c r="C296" s="4"/>
      <c r="D296" s="4"/>
      <c r="E296" s="4"/>
      <c r="F296" s="4"/>
      <c r="G296" s="6"/>
    </row>
    <row r="297" spans="2:7">
      <c r="B297" s="3">
        <v>4.0999999999999996</v>
      </c>
      <c r="C297" s="4">
        <f>D297+E297</f>
        <v>93</v>
      </c>
      <c r="D297" s="4">
        <v>78</v>
      </c>
      <c r="E297" s="4">
        <v>15</v>
      </c>
      <c r="F297" s="4">
        <f>D297/C297</f>
        <v>0.83870967741935487</v>
      </c>
      <c r="G297" s="6">
        <f>E297/C297</f>
        <v>0.16129032258064516</v>
      </c>
    </row>
    <row r="298" spans="2:7">
      <c r="B298" s="3">
        <v>4.2</v>
      </c>
      <c r="C298" s="4">
        <f t="shared" ref="C298:C301" si="139">D298+E298</f>
        <v>116</v>
      </c>
      <c r="D298" s="4">
        <v>93</v>
      </c>
      <c r="E298" s="4">
        <v>23</v>
      </c>
      <c r="F298" s="4">
        <f t="shared" ref="F298:F301" si="140">D298/C298</f>
        <v>0.80172413793103448</v>
      </c>
      <c r="G298" s="6">
        <f t="shared" ref="G298:G301" si="141">E298/C298</f>
        <v>0.19827586206896552</v>
      </c>
    </row>
    <row r="299" spans="2:7">
      <c r="B299" s="3">
        <v>4.3</v>
      </c>
      <c r="C299" s="4">
        <f t="shared" si="139"/>
        <v>104</v>
      </c>
      <c r="D299" s="4">
        <v>87</v>
      </c>
      <c r="E299" s="4">
        <v>17</v>
      </c>
      <c r="F299" s="4">
        <f t="shared" si="140"/>
        <v>0.83653846153846156</v>
      </c>
      <c r="G299" s="6">
        <f t="shared" si="141"/>
        <v>0.16346153846153846</v>
      </c>
    </row>
    <row r="300" spans="2:7">
      <c r="B300" s="3">
        <v>4.4000000000000004</v>
      </c>
      <c r="C300" s="4">
        <f t="shared" si="139"/>
        <v>116</v>
      </c>
      <c r="D300" s="4">
        <v>88</v>
      </c>
      <c r="E300" s="4">
        <v>28</v>
      </c>
      <c r="F300" s="4">
        <f t="shared" si="140"/>
        <v>0.75862068965517238</v>
      </c>
      <c r="G300" s="6">
        <f t="shared" si="141"/>
        <v>0.2413793103448276</v>
      </c>
    </row>
    <row r="301" spans="2:7">
      <c r="B301" s="3">
        <v>4.5</v>
      </c>
      <c r="C301" s="4">
        <f t="shared" si="139"/>
        <v>118</v>
      </c>
      <c r="D301" s="4">
        <v>86</v>
      </c>
      <c r="E301" s="4">
        <v>32</v>
      </c>
      <c r="F301" s="4">
        <f t="shared" si="140"/>
        <v>0.72881355932203384</v>
      </c>
      <c r="G301" s="6">
        <f t="shared" si="141"/>
        <v>0.2711864406779661</v>
      </c>
    </row>
    <row r="302" spans="2:7">
      <c r="B302" s="3" t="s">
        <v>30</v>
      </c>
      <c r="C302" s="4">
        <f>AVERAGE(C297:C301)</f>
        <v>109.4</v>
      </c>
      <c r="D302" s="4">
        <f t="shared" ref="D302:G302" si="142">AVERAGE(D297:D301)</f>
        <v>86.4</v>
      </c>
      <c r="E302" s="4">
        <f t="shared" si="142"/>
        <v>23</v>
      </c>
      <c r="F302" s="4">
        <f t="shared" si="142"/>
        <v>0.79288130517321131</v>
      </c>
      <c r="G302" s="6">
        <f t="shared" si="142"/>
        <v>0.20711869482678855</v>
      </c>
    </row>
    <row r="303" spans="2:7">
      <c r="B303" s="3"/>
      <c r="C303" s="4"/>
      <c r="D303" s="4"/>
      <c r="E303" s="4"/>
      <c r="F303" s="4"/>
      <c r="G303" s="6"/>
    </row>
    <row r="304" spans="2:7">
      <c r="B304" s="3">
        <v>4.0999999999999996</v>
      </c>
      <c r="C304" s="4">
        <f>D304+E304</f>
        <v>99</v>
      </c>
      <c r="D304" s="4">
        <v>80</v>
      </c>
      <c r="E304" s="4">
        <v>19</v>
      </c>
      <c r="F304" s="4">
        <f>D304/C304</f>
        <v>0.80808080808080807</v>
      </c>
      <c r="G304" s="6">
        <f>E304/C304</f>
        <v>0.19191919191919191</v>
      </c>
    </row>
    <row r="305" spans="2:7">
      <c r="B305" s="3">
        <v>4.2</v>
      </c>
      <c r="C305" s="4">
        <f t="shared" ref="C305:C308" si="143">D305+E305</f>
        <v>110</v>
      </c>
      <c r="D305" s="4">
        <v>80</v>
      </c>
      <c r="E305" s="4">
        <v>30</v>
      </c>
      <c r="F305" s="4">
        <f t="shared" ref="F305:F308" si="144">D305/C305</f>
        <v>0.72727272727272729</v>
      </c>
      <c r="G305" s="6">
        <f t="shared" ref="G305:G308" si="145">E305/C305</f>
        <v>0.27272727272727271</v>
      </c>
    </row>
    <row r="306" spans="2:7">
      <c r="B306" s="3">
        <v>4.3</v>
      </c>
      <c r="C306" s="4">
        <f t="shared" si="143"/>
        <v>106</v>
      </c>
      <c r="D306" s="4">
        <v>74</v>
      </c>
      <c r="E306" s="4">
        <v>32</v>
      </c>
      <c r="F306" s="4">
        <f t="shared" si="144"/>
        <v>0.69811320754716977</v>
      </c>
      <c r="G306" s="6">
        <f t="shared" si="145"/>
        <v>0.30188679245283018</v>
      </c>
    </row>
    <row r="307" spans="2:7">
      <c r="B307" s="3">
        <v>4.4000000000000004</v>
      </c>
      <c r="C307" s="4">
        <f t="shared" si="143"/>
        <v>94</v>
      </c>
      <c r="D307" s="4">
        <v>73</v>
      </c>
      <c r="E307" s="4">
        <v>21</v>
      </c>
      <c r="F307" s="4">
        <f t="shared" si="144"/>
        <v>0.77659574468085102</v>
      </c>
      <c r="G307" s="6">
        <f t="shared" si="145"/>
        <v>0.22340425531914893</v>
      </c>
    </row>
    <row r="308" spans="2:7">
      <c r="B308" s="3">
        <v>4.5</v>
      </c>
      <c r="C308" s="4">
        <f t="shared" si="143"/>
        <v>102</v>
      </c>
      <c r="D308" s="4">
        <v>74</v>
      </c>
      <c r="E308" s="4">
        <v>28</v>
      </c>
      <c r="F308" s="4">
        <f t="shared" si="144"/>
        <v>0.72549019607843135</v>
      </c>
      <c r="G308" s="6">
        <f t="shared" si="145"/>
        <v>0.27450980392156865</v>
      </c>
    </row>
    <row r="309" spans="2:7" ht="16.5" thickBot="1">
      <c r="B309" s="7" t="s">
        <v>30</v>
      </c>
      <c r="C309" s="8">
        <f>AVERAGE(C304:C308)</f>
        <v>102.2</v>
      </c>
      <c r="D309" s="8">
        <f t="shared" ref="D309:G309" si="146">AVERAGE(D304:D308)</f>
        <v>76.2</v>
      </c>
      <c r="E309" s="8">
        <f t="shared" si="146"/>
        <v>26</v>
      </c>
      <c r="F309" s="8">
        <f t="shared" si="146"/>
        <v>0.74711053673199757</v>
      </c>
      <c r="G309" s="9">
        <f t="shared" si="146"/>
        <v>0.25288946326800249</v>
      </c>
    </row>
    <row r="310" spans="2:7" ht="16.5" thickBot="1"/>
    <row r="311" spans="2:7" ht="16.5" thickBot="1">
      <c r="B311" s="83"/>
      <c r="C311" s="2"/>
      <c r="D311" s="50" t="s">
        <v>35</v>
      </c>
      <c r="E311" s="52"/>
      <c r="F311" s="58" t="s">
        <v>36</v>
      </c>
      <c r="G311" s="51"/>
    </row>
    <row r="312" spans="2:7" ht="16.5" thickBot="1">
      <c r="B312" s="62" t="s">
        <v>38</v>
      </c>
      <c r="C312" s="84" t="s">
        <v>1</v>
      </c>
      <c r="D312" s="4" t="s">
        <v>2</v>
      </c>
      <c r="E312" s="4" t="s">
        <v>29</v>
      </c>
      <c r="F312" s="4" t="s">
        <v>2</v>
      </c>
      <c r="G312" s="6" t="s">
        <v>29</v>
      </c>
    </row>
    <row r="313" spans="2:7">
      <c r="B313" s="69">
        <v>1.1000000000000001</v>
      </c>
      <c r="C313" s="4">
        <v>126</v>
      </c>
      <c r="D313" s="4">
        <v>95</v>
      </c>
      <c r="E313" s="4">
        <v>31</v>
      </c>
      <c r="F313" s="4">
        <v>0.75396825396825395</v>
      </c>
      <c r="G313" s="6">
        <v>0.24603174603174602</v>
      </c>
    </row>
    <row r="314" spans="2:7">
      <c r="B314" s="3">
        <v>1.2</v>
      </c>
      <c r="C314" s="4">
        <v>155</v>
      </c>
      <c r="D314" s="4">
        <v>126</v>
      </c>
      <c r="E314" s="4">
        <v>29</v>
      </c>
      <c r="F314" s="4">
        <v>0.81290322580645158</v>
      </c>
      <c r="G314" s="6">
        <v>0.18709677419354839</v>
      </c>
    </row>
    <row r="315" spans="2:7">
      <c r="B315" s="3">
        <v>1.3</v>
      </c>
      <c r="C315" s="4">
        <v>109</v>
      </c>
      <c r="D315" s="4">
        <v>88</v>
      </c>
      <c r="E315" s="4">
        <v>21</v>
      </c>
      <c r="F315" s="4">
        <v>0.80733944954128445</v>
      </c>
      <c r="G315" s="6">
        <v>0.19266055045871561</v>
      </c>
    </row>
    <row r="316" spans="2:7">
      <c r="B316" s="3">
        <v>1.4</v>
      </c>
      <c r="C316" s="4">
        <v>118</v>
      </c>
      <c r="D316" s="4">
        <v>91</v>
      </c>
      <c r="E316" s="4">
        <v>27</v>
      </c>
      <c r="F316" s="4">
        <v>0.77118644067796616</v>
      </c>
      <c r="G316" s="6">
        <v>0.2288135593220339</v>
      </c>
    </row>
    <row r="317" spans="2:7">
      <c r="B317" s="3">
        <v>1.5</v>
      </c>
      <c r="C317" s="4">
        <v>130</v>
      </c>
      <c r="D317" s="4">
        <v>102</v>
      </c>
      <c r="E317" s="4">
        <v>28</v>
      </c>
      <c r="F317" s="4">
        <v>0.7846153846153846</v>
      </c>
      <c r="G317" s="6">
        <v>0.2153846153846154</v>
      </c>
    </row>
    <row r="318" spans="2:7">
      <c r="B318" s="3" t="s">
        <v>30</v>
      </c>
      <c r="C318" s="4">
        <f>AVERAGE(C313:C317)</f>
        <v>127.6</v>
      </c>
      <c r="D318" s="4">
        <f>AVERAGE(D313:D317)</f>
        <v>100.4</v>
      </c>
      <c r="E318" s="4">
        <f>AVERAGE(E313:E317)</f>
        <v>27.2</v>
      </c>
      <c r="F318" s="4">
        <f>AVERAGE(F313:F317)</f>
        <v>0.78600255092186821</v>
      </c>
      <c r="G318" s="6">
        <f>AVERAGE(G313:G317)</f>
        <v>0.21399744907813184</v>
      </c>
    </row>
    <row r="319" spans="2:7">
      <c r="B319" s="3"/>
      <c r="C319" s="4"/>
      <c r="D319" s="4"/>
      <c r="E319" s="4"/>
      <c r="F319" s="4"/>
      <c r="G319" s="6"/>
    </row>
    <row r="320" spans="2:7">
      <c r="B320" s="3">
        <v>2.1</v>
      </c>
      <c r="C320" s="4">
        <v>120</v>
      </c>
      <c r="D320" s="4">
        <v>81</v>
      </c>
      <c r="E320" s="4">
        <v>39</v>
      </c>
      <c r="F320" s="4">
        <v>0.67500000000000004</v>
      </c>
      <c r="G320" s="6">
        <v>0.32500000000000001</v>
      </c>
    </row>
    <row r="321" spans="2:7">
      <c r="B321" s="3">
        <v>2.2000000000000002</v>
      </c>
      <c r="C321" s="4">
        <v>115</v>
      </c>
      <c r="D321" s="4">
        <v>87</v>
      </c>
      <c r="E321" s="4">
        <v>28</v>
      </c>
      <c r="F321" s="4">
        <v>0.75652173913043474</v>
      </c>
      <c r="G321" s="6">
        <v>0.24347826086956523</v>
      </c>
    </row>
    <row r="322" spans="2:7">
      <c r="B322" s="3" t="s">
        <v>30</v>
      </c>
      <c r="C322" s="4">
        <f>AVERAGE(C320:C321)</f>
        <v>117.5</v>
      </c>
      <c r="D322" s="4">
        <f t="shared" ref="D322:G322" si="147">AVERAGE(D320:D321)</f>
        <v>84</v>
      </c>
      <c r="E322" s="4">
        <f t="shared" si="147"/>
        <v>33.5</v>
      </c>
      <c r="F322" s="4">
        <f t="shared" si="147"/>
        <v>0.71576086956521734</v>
      </c>
      <c r="G322" s="4">
        <f t="shared" si="147"/>
        <v>0.28423913043478261</v>
      </c>
    </row>
    <row r="323" spans="2:7">
      <c r="B323" s="3"/>
      <c r="C323" s="4"/>
      <c r="D323" s="4"/>
      <c r="E323" s="4"/>
      <c r="F323" s="4"/>
      <c r="G323" s="6"/>
    </row>
    <row r="324" spans="2:7">
      <c r="B324" s="3">
        <v>3.1</v>
      </c>
      <c r="C324" s="4">
        <v>100</v>
      </c>
      <c r="D324" s="4">
        <v>83</v>
      </c>
      <c r="E324" s="4">
        <v>17</v>
      </c>
      <c r="F324" s="4">
        <v>0.83</v>
      </c>
      <c r="G324" s="6">
        <v>0.17</v>
      </c>
    </row>
    <row r="325" spans="2:7">
      <c r="B325" s="3">
        <v>3.2</v>
      </c>
      <c r="C325" s="4">
        <v>107</v>
      </c>
      <c r="D325" s="4">
        <v>84</v>
      </c>
      <c r="E325" s="4">
        <v>23</v>
      </c>
      <c r="F325" s="4">
        <v>0.78504672897196259</v>
      </c>
      <c r="G325" s="6">
        <v>0.21495327102803738</v>
      </c>
    </row>
    <row r="326" spans="2:7">
      <c r="B326" s="3">
        <v>3.3</v>
      </c>
      <c r="C326" s="4">
        <v>92</v>
      </c>
      <c r="D326" s="4">
        <v>74</v>
      </c>
      <c r="E326" s="4">
        <v>18</v>
      </c>
      <c r="F326" s="4">
        <v>0.80434782608695654</v>
      </c>
      <c r="G326" s="6">
        <v>0.19565217391304349</v>
      </c>
    </row>
    <row r="327" spans="2:7">
      <c r="B327" s="3">
        <v>3.4</v>
      </c>
      <c r="C327" s="4">
        <v>155</v>
      </c>
      <c r="D327" s="4">
        <v>128</v>
      </c>
      <c r="E327" s="4">
        <v>27</v>
      </c>
      <c r="F327" s="4">
        <v>0.82580645161290323</v>
      </c>
      <c r="G327" s="6">
        <v>0.17419354838709677</v>
      </c>
    </row>
    <row r="328" spans="2:7">
      <c r="B328" s="3">
        <v>3.5</v>
      </c>
      <c r="C328" s="4">
        <v>153</v>
      </c>
      <c r="D328" s="4">
        <v>121</v>
      </c>
      <c r="E328" s="4">
        <v>32</v>
      </c>
      <c r="F328" s="4">
        <v>0.79084967320261434</v>
      </c>
      <c r="G328" s="6">
        <v>0.20915032679738563</v>
      </c>
    </row>
    <row r="329" spans="2:7">
      <c r="B329" s="3" t="s">
        <v>30</v>
      </c>
      <c r="C329" s="4">
        <f>AVERAGE(C324:C328)</f>
        <v>121.4</v>
      </c>
      <c r="D329" s="4">
        <f>AVERAGE(D324:D328)</f>
        <v>98</v>
      </c>
      <c r="E329" s="4">
        <f>AVERAGE(E324:E328)</f>
        <v>23.4</v>
      </c>
      <c r="F329" s="4">
        <f>AVERAGE(F324:F328)</f>
        <v>0.80721013597488744</v>
      </c>
      <c r="G329" s="6">
        <f>AVERAGE(G324:G328)</f>
        <v>0.19278986402511267</v>
      </c>
    </row>
    <row r="330" spans="2:7">
      <c r="B330" s="3"/>
      <c r="C330" s="4"/>
      <c r="D330" s="4"/>
      <c r="E330" s="4"/>
      <c r="F330" s="4"/>
      <c r="G330" s="6"/>
    </row>
    <row r="331" spans="2:7">
      <c r="B331" s="3">
        <v>4.0999999999999996</v>
      </c>
      <c r="C331" s="4">
        <v>57</v>
      </c>
      <c r="D331" s="4">
        <v>38</v>
      </c>
      <c r="E331" s="4">
        <v>19</v>
      </c>
      <c r="F331" s="4">
        <v>0.66666666666666663</v>
      </c>
      <c r="G331" s="6">
        <v>0.33333333333333331</v>
      </c>
    </row>
    <row r="332" spans="2:7">
      <c r="B332" s="3">
        <v>4.2</v>
      </c>
      <c r="C332" s="4">
        <v>70</v>
      </c>
      <c r="D332" s="4">
        <v>51</v>
      </c>
      <c r="E332" s="4">
        <v>19</v>
      </c>
      <c r="F332" s="4">
        <v>0.72857142857142854</v>
      </c>
      <c r="G332" s="6">
        <v>0.27142857142857141</v>
      </c>
    </row>
    <row r="333" spans="2:7">
      <c r="B333" s="3">
        <v>4.3</v>
      </c>
      <c r="C333" s="4">
        <v>73</v>
      </c>
      <c r="D333" s="4">
        <v>53</v>
      </c>
      <c r="E333" s="4">
        <v>20</v>
      </c>
      <c r="F333" s="4">
        <v>0.72602739726027399</v>
      </c>
      <c r="G333" s="6">
        <v>0.27397260273972601</v>
      </c>
    </row>
    <row r="334" spans="2:7">
      <c r="B334" s="3">
        <v>4.4000000000000004</v>
      </c>
      <c r="C334" s="4">
        <v>51</v>
      </c>
      <c r="D334" s="4">
        <v>38</v>
      </c>
      <c r="E334" s="4">
        <v>13</v>
      </c>
      <c r="F334" s="4">
        <v>0.74509803921568629</v>
      </c>
      <c r="G334" s="6">
        <v>0.25490196078431371</v>
      </c>
    </row>
    <row r="335" spans="2:7">
      <c r="B335" s="3">
        <v>4.5</v>
      </c>
      <c r="C335" s="4">
        <v>65</v>
      </c>
      <c r="D335" s="4">
        <v>40</v>
      </c>
      <c r="E335" s="4">
        <v>25</v>
      </c>
      <c r="F335" s="4">
        <v>0.61538461538461542</v>
      </c>
      <c r="G335" s="6">
        <v>0.38461538461538464</v>
      </c>
    </row>
    <row r="336" spans="2:7">
      <c r="B336" s="3" t="s">
        <v>30</v>
      </c>
      <c r="C336" s="4">
        <f>AVERAGE(C331:C335)</f>
        <v>63.2</v>
      </c>
      <c r="D336" s="4">
        <f>AVERAGE(D331:D335)</f>
        <v>44</v>
      </c>
      <c r="E336" s="4">
        <f>AVERAGE(E331:E335)</f>
        <v>19.2</v>
      </c>
      <c r="F336" s="4">
        <f>AVERAGE(F331:F335)</f>
        <v>0.69634962941973422</v>
      </c>
      <c r="G336" s="6">
        <f>AVERAGE(G331:G335)</f>
        <v>0.30365037058026578</v>
      </c>
    </row>
    <row r="337" spans="2:7">
      <c r="B337" s="3"/>
      <c r="C337" s="4"/>
      <c r="D337" s="4"/>
      <c r="E337" s="4"/>
      <c r="F337" s="4"/>
      <c r="G337" s="6"/>
    </row>
    <row r="338" spans="2:7">
      <c r="B338" s="3">
        <v>5.0999999999999996</v>
      </c>
      <c r="C338" s="4">
        <v>139</v>
      </c>
      <c r="D338" s="4">
        <v>122</v>
      </c>
      <c r="E338" s="4">
        <v>17</v>
      </c>
      <c r="F338" s="4">
        <v>0.87769784172661869</v>
      </c>
      <c r="G338" s="6">
        <v>0.1223021582733813</v>
      </c>
    </row>
    <row r="339" spans="2:7">
      <c r="B339" s="3">
        <v>5.2</v>
      </c>
      <c r="C339" s="4">
        <v>145</v>
      </c>
      <c r="D339" s="4">
        <v>121</v>
      </c>
      <c r="E339" s="4">
        <v>24</v>
      </c>
      <c r="F339" s="4">
        <v>0.83448275862068966</v>
      </c>
      <c r="G339" s="6">
        <v>0.16551724137931034</v>
      </c>
    </row>
    <row r="340" spans="2:7">
      <c r="B340" s="3">
        <v>5.3</v>
      </c>
      <c r="C340" s="4">
        <v>136</v>
      </c>
      <c r="D340" s="4">
        <v>115</v>
      </c>
      <c r="E340" s="4">
        <v>21</v>
      </c>
      <c r="F340" s="4">
        <v>0.84558823529411764</v>
      </c>
      <c r="G340" s="6">
        <v>0.15441176470588236</v>
      </c>
    </row>
    <row r="341" spans="2:7">
      <c r="B341" s="3">
        <v>5.4</v>
      </c>
      <c r="C341" s="4">
        <v>117</v>
      </c>
      <c r="D341" s="4">
        <v>101</v>
      </c>
      <c r="E341" s="4">
        <v>16</v>
      </c>
      <c r="F341" s="4">
        <v>0.86324786324786329</v>
      </c>
      <c r="G341" s="6">
        <v>0.13675213675213677</v>
      </c>
    </row>
    <row r="342" spans="2:7">
      <c r="B342" s="3">
        <v>5.5</v>
      </c>
      <c r="C342" s="4">
        <v>142</v>
      </c>
      <c r="D342" s="4">
        <v>107</v>
      </c>
      <c r="E342" s="4">
        <v>35</v>
      </c>
      <c r="F342" s="4">
        <v>0.75352112676056338</v>
      </c>
      <c r="G342" s="6">
        <v>0.24647887323943662</v>
      </c>
    </row>
    <row r="343" spans="2:7" ht="16.5" thickBot="1">
      <c r="B343" s="7" t="s">
        <v>30</v>
      </c>
      <c r="C343" s="8">
        <f>AVERAGE(C338:C342)</f>
        <v>135.80000000000001</v>
      </c>
      <c r="D343" s="8">
        <f>AVERAGE(D338:D342)</f>
        <v>113.2</v>
      </c>
      <c r="E343" s="8">
        <f>AVERAGE(E338:E342)</f>
        <v>22.6</v>
      </c>
      <c r="F343" s="8">
        <f>AVERAGE(F338:F342)</f>
        <v>0.83490756512997044</v>
      </c>
      <c r="G343" s="9">
        <f>AVERAGE(G338:G342)</f>
        <v>0.1650924348700295</v>
      </c>
    </row>
    <row r="344" spans="2:7" ht="16.5" thickBot="1"/>
    <row r="345" spans="2:7" ht="16.5" thickBot="1">
      <c r="B345" s="83"/>
      <c r="C345" s="2"/>
      <c r="D345" s="50" t="s">
        <v>35</v>
      </c>
      <c r="E345" s="52"/>
      <c r="F345" s="58" t="s">
        <v>36</v>
      </c>
      <c r="G345" s="51"/>
    </row>
    <row r="346" spans="2:7" ht="16.5" thickBot="1">
      <c r="B346" s="62" t="s">
        <v>41</v>
      </c>
      <c r="C346" s="84" t="s">
        <v>1</v>
      </c>
      <c r="D346" s="4" t="s">
        <v>2</v>
      </c>
      <c r="E346" s="4" t="s">
        <v>29</v>
      </c>
      <c r="F346" s="4" t="s">
        <v>2</v>
      </c>
      <c r="G346" s="6" t="s">
        <v>29</v>
      </c>
    </row>
    <row r="347" spans="2:7">
      <c r="B347" s="69">
        <v>1.1000000000000001</v>
      </c>
      <c r="C347" s="4">
        <f>D347+E347</f>
        <v>191</v>
      </c>
      <c r="D347" s="4">
        <v>147</v>
      </c>
      <c r="E347" s="4">
        <v>44</v>
      </c>
      <c r="F347" s="4">
        <f>D347/C347</f>
        <v>0.76963350785340312</v>
      </c>
      <c r="G347" s="6">
        <f>E347/C347</f>
        <v>0.23036649214659685</v>
      </c>
    </row>
    <row r="348" spans="2:7">
      <c r="B348" s="3">
        <v>1.2</v>
      </c>
      <c r="C348" s="4">
        <f t="shared" ref="C348:C351" si="148">D348+E348</f>
        <v>186</v>
      </c>
      <c r="D348" s="4">
        <v>136</v>
      </c>
      <c r="E348" s="4">
        <v>50</v>
      </c>
      <c r="F348" s="4">
        <f t="shared" ref="F348:F351" si="149">D348/C348</f>
        <v>0.73118279569892475</v>
      </c>
      <c r="G348" s="6">
        <f t="shared" ref="G348:G351" si="150">E348/C348</f>
        <v>0.26881720430107525</v>
      </c>
    </row>
    <row r="349" spans="2:7">
      <c r="B349" s="3">
        <v>1.3</v>
      </c>
      <c r="C349" s="4">
        <f t="shared" si="148"/>
        <v>184</v>
      </c>
      <c r="D349" s="4">
        <v>143</v>
      </c>
      <c r="E349" s="4">
        <v>41</v>
      </c>
      <c r="F349" s="4">
        <f t="shared" si="149"/>
        <v>0.77717391304347827</v>
      </c>
      <c r="G349" s="6">
        <f t="shared" si="150"/>
        <v>0.22282608695652173</v>
      </c>
    </row>
    <row r="350" spans="2:7">
      <c r="B350" s="3">
        <v>1.4</v>
      </c>
      <c r="C350" s="4">
        <f t="shared" si="148"/>
        <v>197</v>
      </c>
      <c r="D350" s="4">
        <v>150</v>
      </c>
      <c r="E350" s="4">
        <v>47</v>
      </c>
      <c r="F350" s="4">
        <f t="shared" si="149"/>
        <v>0.76142131979695427</v>
      </c>
      <c r="G350" s="6">
        <f t="shared" si="150"/>
        <v>0.23857868020304568</v>
      </c>
    </row>
    <row r="351" spans="2:7">
      <c r="B351" s="3">
        <v>1.5</v>
      </c>
      <c r="C351" s="4">
        <f t="shared" si="148"/>
        <v>200</v>
      </c>
      <c r="D351" s="4">
        <v>138</v>
      </c>
      <c r="E351" s="4">
        <v>62</v>
      </c>
      <c r="F351" s="4">
        <f t="shared" si="149"/>
        <v>0.69</v>
      </c>
      <c r="G351" s="6">
        <f t="shared" si="150"/>
        <v>0.31</v>
      </c>
    </row>
    <row r="352" spans="2:7">
      <c r="B352" s="3" t="s">
        <v>30</v>
      </c>
      <c r="C352" s="4">
        <f>AVERAGE(C347:C351)</f>
        <v>191.6</v>
      </c>
      <c r="D352" s="4">
        <f t="shared" ref="D352:G352" si="151">AVERAGE(D347:D351)</f>
        <v>142.80000000000001</v>
      </c>
      <c r="E352" s="4">
        <f t="shared" si="151"/>
        <v>48.8</v>
      </c>
      <c r="F352" s="4">
        <f t="shared" si="151"/>
        <v>0.74588230727855209</v>
      </c>
      <c r="G352" s="4">
        <f t="shared" si="151"/>
        <v>0.25411769272144791</v>
      </c>
    </row>
    <row r="353" spans="2:7">
      <c r="B353" s="3"/>
      <c r="C353" s="4"/>
      <c r="D353" s="4"/>
      <c r="E353" s="4"/>
      <c r="F353" s="4"/>
      <c r="G353" s="6"/>
    </row>
    <row r="354" spans="2:7">
      <c r="B354" s="3">
        <v>2.1</v>
      </c>
      <c r="C354" s="4">
        <f>D354+E354</f>
        <v>162</v>
      </c>
      <c r="D354" s="4">
        <v>126</v>
      </c>
      <c r="E354" s="4">
        <v>36</v>
      </c>
      <c r="F354" s="4">
        <f>D354/C354</f>
        <v>0.77777777777777779</v>
      </c>
      <c r="G354" s="6">
        <f>E354/C354</f>
        <v>0.22222222222222221</v>
      </c>
    </row>
    <row r="355" spans="2:7">
      <c r="B355" s="3">
        <v>2.2000000000000002</v>
      </c>
      <c r="C355" s="4">
        <f t="shared" ref="C355:C358" si="152">D355+E355</f>
        <v>179</v>
      </c>
      <c r="D355" s="4">
        <v>140</v>
      </c>
      <c r="E355" s="4">
        <v>39</v>
      </c>
      <c r="F355" s="4">
        <f t="shared" ref="F355:F358" si="153">D355/C355</f>
        <v>0.78212290502793291</v>
      </c>
      <c r="G355" s="6">
        <f t="shared" ref="G355:G358" si="154">E355/C355</f>
        <v>0.21787709497206703</v>
      </c>
    </row>
    <row r="356" spans="2:7">
      <c r="B356" s="3">
        <v>2.2999999999999998</v>
      </c>
      <c r="C356" s="4">
        <f t="shared" si="152"/>
        <v>163</v>
      </c>
      <c r="D356" s="4">
        <v>130</v>
      </c>
      <c r="E356" s="4">
        <v>33</v>
      </c>
      <c r="F356" s="4">
        <f t="shared" si="153"/>
        <v>0.7975460122699386</v>
      </c>
      <c r="G356" s="6">
        <f t="shared" si="154"/>
        <v>0.20245398773006135</v>
      </c>
    </row>
    <row r="357" spans="2:7">
      <c r="B357" s="3">
        <v>2.4</v>
      </c>
      <c r="C357" s="4">
        <f t="shared" si="152"/>
        <v>147</v>
      </c>
      <c r="D357" s="4">
        <v>119</v>
      </c>
      <c r="E357" s="4">
        <v>28</v>
      </c>
      <c r="F357" s="4">
        <f t="shared" si="153"/>
        <v>0.80952380952380953</v>
      </c>
      <c r="G357" s="6">
        <f t="shared" si="154"/>
        <v>0.19047619047619047</v>
      </c>
    </row>
    <row r="358" spans="2:7">
      <c r="B358" s="3">
        <v>2.5</v>
      </c>
      <c r="C358" s="4">
        <f t="shared" si="152"/>
        <v>160</v>
      </c>
      <c r="D358" s="4">
        <v>132</v>
      </c>
      <c r="E358" s="4">
        <v>28</v>
      </c>
      <c r="F358" s="4">
        <f t="shared" si="153"/>
        <v>0.82499999999999996</v>
      </c>
      <c r="G358" s="6">
        <f t="shared" si="154"/>
        <v>0.17499999999999999</v>
      </c>
    </row>
    <row r="359" spans="2:7">
      <c r="B359" s="3" t="s">
        <v>30</v>
      </c>
      <c r="C359" s="4">
        <f>AVERAGE(C354:C358)</f>
        <v>162.19999999999999</v>
      </c>
      <c r="D359" s="4">
        <f t="shared" ref="D359:G359" si="155">AVERAGE(D354:D358)</f>
        <v>129.4</v>
      </c>
      <c r="E359" s="4">
        <f t="shared" si="155"/>
        <v>32.799999999999997</v>
      </c>
      <c r="F359" s="4">
        <f t="shared" si="155"/>
        <v>0.79839410091989182</v>
      </c>
      <c r="G359" s="4">
        <f t="shared" si="155"/>
        <v>0.20160589908010823</v>
      </c>
    </row>
    <row r="360" spans="2:7">
      <c r="B360" s="3"/>
      <c r="D360" s="4"/>
      <c r="E360" s="4"/>
      <c r="F360" s="4"/>
      <c r="G360" s="6"/>
    </row>
    <row r="361" spans="2:7">
      <c r="B361" s="3">
        <v>3.1</v>
      </c>
      <c r="C361" s="4">
        <f>D361+E361</f>
        <v>137</v>
      </c>
      <c r="D361" s="4">
        <v>106</v>
      </c>
      <c r="E361" s="4">
        <v>31</v>
      </c>
      <c r="F361" s="4">
        <f>D361/C361</f>
        <v>0.77372262773722633</v>
      </c>
      <c r="G361" s="6">
        <f>E361/C361</f>
        <v>0.22627737226277372</v>
      </c>
    </row>
    <row r="362" spans="2:7">
      <c r="B362" s="3">
        <v>3.2</v>
      </c>
      <c r="C362" s="4">
        <f t="shared" ref="C362:C365" si="156">D362+E362</f>
        <v>163</v>
      </c>
      <c r="D362" s="4">
        <v>128</v>
      </c>
      <c r="E362" s="4">
        <v>35</v>
      </c>
      <c r="F362" s="4">
        <f t="shared" ref="F362:F365" si="157">D362/C362</f>
        <v>0.78527607361963192</v>
      </c>
      <c r="G362" s="6">
        <f t="shared" ref="G362:G365" si="158">E362/C362</f>
        <v>0.21472392638036811</v>
      </c>
    </row>
    <row r="363" spans="2:7">
      <c r="B363" s="3">
        <v>3.3</v>
      </c>
      <c r="C363" s="4">
        <f t="shared" si="156"/>
        <v>174</v>
      </c>
      <c r="D363" s="4">
        <v>137</v>
      </c>
      <c r="E363" s="4">
        <v>37</v>
      </c>
      <c r="F363" s="4">
        <f t="shared" si="157"/>
        <v>0.78735632183908044</v>
      </c>
      <c r="G363" s="6">
        <f t="shared" si="158"/>
        <v>0.21264367816091953</v>
      </c>
    </row>
    <row r="364" spans="2:7">
      <c r="B364" s="3">
        <v>3.4</v>
      </c>
      <c r="C364" s="4">
        <f t="shared" si="156"/>
        <v>191</v>
      </c>
      <c r="D364" s="4">
        <v>160</v>
      </c>
      <c r="E364" s="4">
        <v>31</v>
      </c>
      <c r="F364" s="4">
        <f t="shared" si="157"/>
        <v>0.83769633507853403</v>
      </c>
      <c r="G364" s="6">
        <f t="shared" si="158"/>
        <v>0.16230366492146597</v>
      </c>
    </row>
    <row r="365" spans="2:7">
      <c r="B365" s="3">
        <v>3.5</v>
      </c>
      <c r="C365" s="4">
        <f t="shared" si="156"/>
        <v>151</v>
      </c>
      <c r="D365" s="4">
        <v>117</v>
      </c>
      <c r="E365" s="4">
        <v>34</v>
      </c>
      <c r="F365" s="4">
        <f t="shared" si="157"/>
        <v>0.77483443708609268</v>
      </c>
      <c r="G365" s="6">
        <f t="shared" si="158"/>
        <v>0.2251655629139073</v>
      </c>
    </row>
    <row r="366" spans="2:7">
      <c r="B366" s="3" t="s">
        <v>30</v>
      </c>
      <c r="C366" s="4">
        <f>AVERAGE(C361:C365)</f>
        <v>163.19999999999999</v>
      </c>
      <c r="D366" s="4">
        <f t="shared" ref="D366:G366" si="159">AVERAGE(D361:D365)</f>
        <v>129.6</v>
      </c>
      <c r="E366" s="4">
        <f t="shared" si="159"/>
        <v>33.6</v>
      </c>
      <c r="F366" s="4">
        <f t="shared" si="159"/>
        <v>0.7917771590721131</v>
      </c>
      <c r="G366" s="4">
        <f t="shared" si="159"/>
        <v>0.20822284092788693</v>
      </c>
    </row>
    <row r="367" spans="2:7">
      <c r="B367" s="3"/>
      <c r="C367" s="4"/>
      <c r="D367" s="4"/>
      <c r="E367" s="4"/>
      <c r="F367" s="4"/>
      <c r="G367" s="6"/>
    </row>
    <row r="368" spans="2:7">
      <c r="B368" s="3">
        <v>4.0999999999999996</v>
      </c>
      <c r="C368" s="4">
        <f>D368+E368</f>
        <v>218</v>
      </c>
      <c r="D368" s="4">
        <v>169</v>
      </c>
      <c r="E368" s="4">
        <v>49</v>
      </c>
      <c r="F368" s="4">
        <f>D368/C368</f>
        <v>0.77522935779816515</v>
      </c>
      <c r="G368" s="6">
        <f>E368/C368</f>
        <v>0.22477064220183487</v>
      </c>
    </row>
    <row r="369" spans="2:10">
      <c r="B369" s="3">
        <v>4.2</v>
      </c>
      <c r="C369" s="4">
        <f t="shared" ref="C369:C372" si="160">D369+E369</f>
        <v>217</v>
      </c>
      <c r="D369" s="4">
        <v>167</v>
      </c>
      <c r="E369" s="4">
        <v>50</v>
      </c>
      <c r="F369" s="4">
        <f t="shared" ref="F369:F372" si="161">D369/C369</f>
        <v>0.7695852534562212</v>
      </c>
      <c r="G369" s="6">
        <f t="shared" ref="G369:G372" si="162">E369/C369</f>
        <v>0.2304147465437788</v>
      </c>
    </row>
    <row r="370" spans="2:10">
      <c r="B370" s="3">
        <v>4.3</v>
      </c>
      <c r="C370" s="4">
        <f t="shared" si="160"/>
        <v>195</v>
      </c>
      <c r="D370" s="4">
        <v>149</v>
      </c>
      <c r="E370" s="4">
        <v>46</v>
      </c>
      <c r="F370" s="4">
        <f t="shared" si="161"/>
        <v>0.76410256410256405</v>
      </c>
      <c r="G370" s="6">
        <f t="shared" si="162"/>
        <v>0.23589743589743589</v>
      </c>
    </row>
    <row r="371" spans="2:10">
      <c r="B371" s="3">
        <v>4.4000000000000004</v>
      </c>
      <c r="C371" s="4">
        <f t="shared" si="160"/>
        <v>181</v>
      </c>
      <c r="D371" s="4">
        <v>138</v>
      </c>
      <c r="E371" s="4">
        <v>43</v>
      </c>
      <c r="F371" s="4">
        <f t="shared" si="161"/>
        <v>0.76243093922651939</v>
      </c>
      <c r="G371" s="6">
        <f t="shared" si="162"/>
        <v>0.23756906077348067</v>
      </c>
    </row>
    <row r="372" spans="2:10">
      <c r="B372" s="3">
        <v>4.5</v>
      </c>
      <c r="C372" s="4">
        <f t="shared" si="160"/>
        <v>198</v>
      </c>
      <c r="D372" s="4">
        <v>148</v>
      </c>
      <c r="E372" s="4">
        <v>50</v>
      </c>
      <c r="F372" s="4">
        <f t="shared" si="161"/>
        <v>0.74747474747474751</v>
      </c>
      <c r="G372" s="6">
        <f t="shared" si="162"/>
        <v>0.25252525252525254</v>
      </c>
    </row>
    <row r="373" spans="2:10">
      <c r="B373" s="3" t="s">
        <v>30</v>
      </c>
      <c r="C373" s="4">
        <f>AVERAGE(C368:C372)</f>
        <v>201.8</v>
      </c>
      <c r="D373" s="4">
        <f t="shared" ref="D373:G373" si="163">AVERAGE(D368:D372)</f>
        <v>154.19999999999999</v>
      </c>
      <c r="E373" s="4">
        <f t="shared" si="163"/>
        <v>47.6</v>
      </c>
      <c r="F373" s="4">
        <f t="shared" si="163"/>
        <v>0.76376457241164342</v>
      </c>
      <c r="G373" s="4">
        <f t="shared" si="163"/>
        <v>0.23623542758835656</v>
      </c>
    </row>
    <row r="374" spans="2:10">
      <c r="B374" s="3"/>
      <c r="C374" s="4"/>
      <c r="D374" s="4"/>
      <c r="E374" s="4"/>
      <c r="F374" s="4"/>
      <c r="G374" s="6"/>
    </row>
    <row r="375" spans="2:10">
      <c r="B375" s="3">
        <v>5.0999999999999996</v>
      </c>
      <c r="C375" s="4">
        <f>D375+E375</f>
        <v>152</v>
      </c>
      <c r="D375" s="4">
        <v>119</v>
      </c>
      <c r="E375" s="4">
        <v>33</v>
      </c>
      <c r="F375" s="4">
        <f>D375/C375</f>
        <v>0.78289473684210531</v>
      </c>
      <c r="G375" s="6">
        <f>E375/C375</f>
        <v>0.21710526315789475</v>
      </c>
    </row>
    <row r="376" spans="2:10">
      <c r="B376" s="3">
        <v>5.2</v>
      </c>
      <c r="C376" s="4">
        <f t="shared" ref="C376:C379" si="164">D376+E376</f>
        <v>174</v>
      </c>
      <c r="D376" s="4">
        <v>130</v>
      </c>
      <c r="E376" s="4">
        <v>44</v>
      </c>
      <c r="F376" s="4">
        <f t="shared" ref="F376:F379" si="165">D376/C376</f>
        <v>0.74712643678160917</v>
      </c>
      <c r="G376" s="6">
        <f t="shared" ref="G376:G379" si="166">E376/C376</f>
        <v>0.25287356321839083</v>
      </c>
    </row>
    <row r="377" spans="2:10">
      <c r="B377" s="3">
        <v>5.3</v>
      </c>
      <c r="C377" s="4">
        <f t="shared" si="164"/>
        <v>162</v>
      </c>
      <c r="D377" s="4">
        <v>120</v>
      </c>
      <c r="E377" s="4">
        <v>42</v>
      </c>
      <c r="F377" s="4">
        <f t="shared" si="165"/>
        <v>0.7407407407407407</v>
      </c>
      <c r="G377" s="6">
        <f t="shared" si="166"/>
        <v>0.25925925925925924</v>
      </c>
    </row>
    <row r="378" spans="2:10">
      <c r="B378" s="3">
        <v>5.4</v>
      </c>
      <c r="C378" s="4">
        <f t="shared" si="164"/>
        <v>155</v>
      </c>
      <c r="D378" s="4">
        <v>118</v>
      </c>
      <c r="E378" s="4">
        <v>37</v>
      </c>
      <c r="F378" s="4">
        <f t="shared" si="165"/>
        <v>0.76129032258064511</v>
      </c>
      <c r="G378" s="6">
        <f t="shared" si="166"/>
        <v>0.23870967741935484</v>
      </c>
    </row>
    <row r="379" spans="2:10">
      <c r="B379" s="3">
        <v>5.5</v>
      </c>
      <c r="C379" s="4">
        <f t="shared" si="164"/>
        <v>152</v>
      </c>
      <c r="D379" s="4">
        <v>115</v>
      </c>
      <c r="E379" s="4">
        <v>37</v>
      </c>
      <c r="F379" s="4">
        <f t="shared" si="165"/>
        <v>0.75657894736842102</v>
      </c>
      <c r="G379" s="6">
        <f t="shared" si="166"/>
        <v>0.24342105263157895</v>
      </c>
    </row>
    <row r="380" spans="2:10" ht="16.5" thickBot="1">
      <c r="B380" s="7" t="s">
        <v>30</v>
      </c>
      <c r="C380" s="4">
        <f>AVERAGE(C375:C379)</f>
        <v>159</v>
      </c>
      <c r="D380" s="4">
        <f t="shared" ref="D380:G380" si="167">AVERAGE(D375:D379)</f>
        <v>120.4</v>
      </c>
      <c r="E380" s="4">
        <f t="shared" si="167"/>
        <v>38.6</v>
      </c>
      <c r="F380" s="4">
        <f t="shared" si="167"/>
        <v>0.75772623686270424</v>
      </c>
      <c r="G380" s="4">
        <f t="shared" si="167"/>
        <v>0.24227376313729571</v>
      </c>
    </row>
    <row r="381" spans="2:10" ht="16.5" thickBot="1"/>
    <row r="382" spans="2:10" ht="16.5" thickBot="1">
      <c r="B382" s="83"/>
      <c r="C382" s="2"/>
      <c r="D382" s="50" t="s">
        <v>35</v>
      </c>
      <c r="E382" s="52"/>
      <c r="F382" s="58" t="s">
        <v>36</v>
      </c>
      <c r="G382" s="51"/>
      <c r="I382" s="59"/>
      <c r="J382" s="59"/>
    </row>
    <row r="383" spans="2:10" ht="16.5" thickBot="1">
      <c r="B383" s="62" t="s">
        <v>42</v>
      </c>
      <c r="C383" s="85" t="s">
        <v>1</v>
      </c>
      <c r="D383" s="86" t="s">
        <v>2</v>
      </c>
      <c r="E383" s="86" t="s">
        <v>29</v>
      </c>
      <c r="F383" s="86" t="s">
        <v>2</v>
      </c>
      <c r="G383" s="87" t="s">
        <v>29</v>
      </c>
      <c r="I383" s="59"/>
      <c r="J383" s="59"/>
    </row>
    <row r="384" spans="2:10">
      <c r="B384" s="1">
        <v>1.1000000000000001</v>
      </c>
      <c r="C384" s="2">
        <f>D384+E384</f>
        <v>236</v>
      </c>
      <c r="D384" s="2">
        <v>186</v>
      </c>
      <c r="E384" s="2">
        <v>50</v>
      </c>
      <c r="F384" s="2">
        <f>D384/C384</f>
        <v>0.78813559322033899</v>
      </c>
      <c r="G384" s="25">
        <f>E384/C384</f>
        <v>0.21186440677966101</v>
      </c>
      <c r="I384" s="59"/>
      <c r="J384" s="59"/>
    </row>
    <row r="385" spans="2:10">
      <c r="B385" s="3">
        <v>1.2</v>
      </c>
      <c r="C385" s="4">
        <f t="shared" ref="C385:C388" si="168">D385+E385</f>
        <v>265</v>
      </c>
      <c r="D385" s="4">
        <v>208</v>
      </c>
      <c r="E385" s="4">
        <v>57</v>
      </c>
      <c r="F385" s="4">
        <f t="shared" ref="F385:F388" si="169">D385/C385</f>
        <v>0.78490566037735854</v>
      </c>
      <c r="G385" s="6">
        <f t="shared" ref="G385:G388" si="170">E385/C385</f>
        <v>0.21509433962264152</v>
      </c>
      <c r="I385" s="59"/>
      <c r="J385" s="59"/>
    </row>
    <row r="386" spans="2:10">
      <c r="B386" s="3">
        <v>1.3</v>
      </c>
      <c r="C386" s="4">
        <f t="shared" si="168"/>
        <v>241</v>
      </c>
      <c r="D386" s="4">
        <v>198</v>
      </c>
      <c r="E386" s="4">
        <v>43</v>
      </c>
      <c r="F386" s="4">
        <f t="shared" si="169"/>
        <v>0.82157676348547715</v>
      </c>
      <c r="G386" s="6">
        <f t="shared" si="170"/>
        <v>0.17842323651452283</v>
      </c>
      <c r="I386" s="59"/>
      <c r="J386" s="59"/>
    </row>
    <row r="387" spans="2:10">
      <c r="B387" s="3">
        <v>1.4</v>
      </c>
      <c r="C387" s="4">
        <f t="shared" si="168"/>
        <v>250</v>
      </c>
      <c r="D387" s="4">
        <v>196</v>
      </c>
      <c r="E387" s="4">
        <v>54</v>
      </c>
      <c r="F387" s="4">
        <f t="shared" si="169"/>
        <v>0.78400000000000003</v>
      </c>
      <c r="G387" s="6">
        <f t="shared" si="170"/>
        <v>0.216</v>
      </c>
      <c r="I387" s="59"/>
      <c r="J387" s="59"/>
    </row>
    <row r="388" spans="2:10">
      <c r="B388" s="3">
        <v>1.5</v>
      </c>
      <c r="C388" s="4">
        <f t="shared" si="168"/>
        <v>249</v>
      </c>
      <c r="D388" s="4">
        <v>190</v>
      </c>
      <c r="E388" s="4">
        <v>59</v>
      </c>
      <c r="F388" s="4">
        <f t="shared" si="169"/>
        <v>0.76305220883534142</v>
      </c>
      <c r="G388" s="6">
        <f t="shared" si="170"/>
        <v>0.23694779116465864</v>
      </c>
      <c r="I388" s="59"/>
      <c r="J388" s="59"/>
    </row>
    <row r="389" spans="2:10">
      <c r="B389" s="3" t="s">
        <v>30</v>
      </c>
      <c r="C389" s="4">
        <f>AVERAGE(C384:C388)</f>
        <v>248.2</v>
      </c>
      <c r="D389" s="4">
        <f t="shared" ref="D389:G389" si="171">AVERAGE(D384:D388)</f>
        <v>195.6</v>
      </c>
      <c r="E389" s="4">
        <f t="shared" si="171"/>
        <v>52.6</v>
      </c>
      <c r="F389" s="4">
        <f t="shared" si="171"/>
        <v>0.78833404518370309</v>
      </c>
      <c r="G389" s="6">
        <f t="shared" si="171"/>
        <v>0.21166595481629677</v>
      </c>
      <c r="I389" s="59"/>
      <c r="J389" s="59"/>
    </row>
    <row r="390" spans="2:10">
      <c r="B390" s="3"/>
      <c r="C390" s="4"/>
      <c r="D390" s="4"/>
      <c r="E390" s="4"/>
      <c r="F390" s="4"/>
      <c r="G390" s="6"/>
      <c r="I390" s="59"/>
      <c r="J390" s="59"/>
    </row>
    <row r="391" spans="2:10">
      <c r="B391" s="3">
        <v>2.1</v>
      </c>
      <c r="C391" s="4">
        <f>D391+E391</f>
        <v>150</v>
      </c>
      <c r="D391" s="4">
        <v>122</v>
      </c>
      <c r="E391" s="4">
        <v>28</v>
      </c>
      <c r="F391" s="4">
        <f>D391/C391</f>
        <v>0.81333333333333335</v>
      </c>
      <c r="G391" s="6">
        <f>E391/C391</f>
        <v>0.18666666666666668</v>
      </c>
      <c r="I391" s="59"/>
      <c r="J391" s="59"/>
    </row>
    <row r="392" spans="2:10">
      <c r="B392" s="3">
        <v>2.2000000000000002</v>
      </c>
      <c r="C392" s="4">
        <f t="shared" ref="C392:C395" si="172">D392+E392</f>
        <v>136</v>
      </c>
      <c r="D392" s="4">
        <v>111</v>
      </c>
      <c r="E392" s="4">
        <v>25</v>
      </c>
      <c r="F392" s="4">
        <f t="shared" ref="F392:F395" si="173">D392/C392</f>
        <v>0.81617647058823528</v>
      </c>
      <c r="G392" s="6">
        <f t="shared" ref="G392:G395" si="174">E392/C392</f>
        <v>0.18382352941176472</v>
      </c>
      <c r="I392" s="59"/>
      <c r="J392" s="59"/>
    </row>
    <row r="393" spans="2:10">
      <c r="B393" s="3">
        <v>2.2999999999999998</v>
      </c>
      <c r="C393" s="4">
        <f t="shared" si="172"/>
        <v>125</v>
      </c>
      <c r="D393" s="4">
        <v>100</v>
      </c>
      <c r="E393" s="4">
        <v>25</v>
      </c>
      <c r="F393" s="4">
        <f t="shared" si="173"/>
        <v>0.8</v>
      </c>
      <c r="G393" s="6">
        <f t="shared" si="174"/>
        <v>0.2</v>
      </c>
    </row>
    <row r="394" spans="2:10">
      <c r="B394" s="3">
        <v>2.4</v>
      </c>
      <c r="C394" s="4">
        <f t="shared" si="172"/>
        <v>136</v>
      </c>
      <c r="D394" s="4">
        <v>109</v>
      </c>
      <c r="E394" s="4">
        <v>27</v>
      </c>
      <c r="F394" s="4">
        <f t="shared" si="173"/>
        <v>0.80147058823529416</v>
      </c>
      <c r="G394" s="6">
        <f t="shared" si="174"/>
        <v>0.19852941176470587</v>
      </c>
    </row>
    <row r="395" spans="2:10">
      <c r="B395" s="3">
        <v>2.5</v>
      </c>
      <c r="C395" s="4">
        <f t="shared" si="172"/>
        <v>157</v>
      </c>
      <c r="D395" s="4">
        <v>124</v>
      </c>
      <c r="E395" s="4">
        <v>33</v>
      </c>
      <c r="F395" s="4">
        <f t="shared" si="173"/>
        <v>0.78980891719745228</v>
      </c>
      <c r="G395" s="6">
        <f t="shared" si="174"/>
        <v>0.21019108280254778</v>
      </c>
    </row>
    <row r="396" spans="2:10">
      <c r="B396" s="3" t="s">
        <v>30</v>
      </c>
      <c r="C396" s="4">
        <f>AVERAGE(C391:C395)</f>
        <v>140.80000000000001</v>
      </c>
      <c r="D396" s="4">
        <f t="shared" ref="D396:G396" si="175">AVERAGE(D391:D395)</f>
        <v>113.2</v>
      </c>
      <c r="E396" s="4">
        <f t="shared" si="175"/>
        <v>27.6</v>
      </c>
      <c r="F396" s="4">
        <f t="shared" si="175"/>
        <v>0.80415786187086302</v>
      </c>
      <c r="G396" s="6">
        <f t="shared" si="175"/>
        <v>0.19584213812913701</v>
      </c>
    </row>
    <row r="397" spans="2:10">
      <c r="B397" s="3"/>
      <c r="C397" s="4"/>
      <c r="D397" s="4"/>
      <c r="E397" s="4"/>
      <c r="F397" s="4"/>
      <c r="G397" s="6"/>
    </row>
    <row r="398" spans="2:10">
      <c r="B398" s="3">
        <v>3.1</v>
      </c>
      <c r="C398" s="4">
        <f>D398+E398</f>
        <v>255</v>
      </c>
      <c r="D398" s="4">
        <v>206</v>
      </c>
      <c r="E398" s="4">
        <v>49</v>
      </c>
      <c r="F398" s="4">
        <f>D398/C398</f>
        <v>0.80784313725490198</v>
      </c>
      <c r="G398" s="6">
        <f>E398/C398</f>
        <v>0.19215686274509805</v>
      </c>
    </row>
    <row r="399" spans="2:10">
      <c r="B399" s="3">
        <v>3.2</v>
      </c>
      <c r="C399" s="4">
        <f t="shared" ref="C399:C402" si="176">D399+E399</f>
        <v>257</v>
      </c>
      <c r="D399" s="4">
        <v>209</v>
      </c>
      <c r="E399" s="4">
        <v>48</v>
      </c>
      <c r="F399" s="4">
        <f t="shared" ref="F399:F402" si="177">D399/C399</f>
        <v>0.8132295719844358</v>
      </c>
      <c r="G399" s="6">
        <f t="shared" ref="G399:G402" si="178">E399/C399</f>
        <v>0.1867704280155642</v>
      </c>
    </row>
    <row r="400" spans="2:10">
      <c r="B400" s="3">
        <v>3.3</v>
      </c>
      <c r="C400" s="4">
        <f t="shared" si="176"/>
        <v>259</v>
      </c>
      <c r="D400" s="4">
        <v>206</v>
      </c>
      <c r="E400" s="4">
        <v>53</v>
      </c>
      <c r="F400" s="4">
        <f t="shared" si="177"/>
        <v>0.79536679536679533</v>
      </c>
      <c r="G400" s="6">
        <f t="shared" si="178"/>
        <v>0.20463320463320464</v>
      </c>
    </row>
    <row r="401" spans="2:8">
      <c r="B401" s="3">
        <v>3.4</v>
      </c>
      <c r="C401" s="4">
        <f t="shared" si="176"/>
        <v>239</v>
      </c>
      <c r="D401" s="4">
        <v>182</v>
      </c>
      <c r="E401" s="4">
        <v>57</v>
      </c>
      <c r="F401" s="4">
        <f t="shared" si="177"/>
        <v>0.7615062761506276</v>
      </c>
      <c r="G401" s="6">
        <f t="shared" si="178"/>
        <v>0.2384937238493724</v>
      </c>
    </row>
    <row r="402" spans="2:8">
      <c r="B402" s="3">
        <v>3.5</v>
      </c>
      <c r="C402" s="4">
        <f t="shared" si="176"/>
        <v>245</v>
      </c>
      <c r="D402" s="4">
        <v>192</v>
      </c>
      <c r="E402" s="4">
        <v>53</v>
      </c>
      <c r="F402" s="4">
        <f t="shared" si="177"/>
        <v>0.78367346938775506</v>
      </c>
      <c r="G402" s="6">
        <f t="shared" si="178"/>
        <v>0.21632653061224491</v>
      </c>
    </row>
    <row r="403" spans="2:8">
      <c r="B403" s="3" t="s">
        <v>30</v>
      </c>
      <c r="C403" s="4">
        <f>AVERAGE(C398:C402)</f>
        <v>251</v>
      </c>
      <c r="D403" s="4">
        <f t="shared" ref="D403:G403" si="179">AVERAGE(D398:D402)</f>
        <v>199</v>
      </c>
      <c r="E403" s="4">
        <f t="shared" si="179"/>
        <v>52</v>
      </c>
      <c r="F403" s="4">
        <f t="shared" si="179"/>
        <v>0.79232385002890315</v>
      </c>
      <c r="G403" s="6">
        <f t="shared" si="179"/>
        <v>0.20767614997109685</v>
      </c>
    </row>
    <row r="404" spans="2:8">
      <c r="B404" s="3"/>
      <c r="C404" s="4"/>
      <c r="D404" s="4"/>
      <c r="E404" s="4"/>
      <c r="F404" s="4"/>
      <c r="G404" s="6"/>
    </row>
    <row r="405" spans="2:8">
      <c r="B405" s="3">
        <v>4.0999999999999996</v>
      </c>
      <c r="C405" s="4">
        <f>D405+E405</f>
        <v>252</v>
      </c>
      <c r="D405" s="4">
        <v>203</v>
      </c>
      <c r="E405" s="4">
        <v>49</v>
      </c>
      <c r="F405" s="4">
        <f>D405/C405</f>
        <v>0.80555555555555558</v>
      </c>
      <c r="G405" s="6">
        <f>E405/C405</f>
        <v>0.19444444444444445</v>
      </c>
    </row>
    <row r="406" spans="2:8">
      <c r="B406" s="3">
        <v>4.2</v>
      </c>
      <c r="C406" s="4">
        <f t="shared" ref="C406:C410" si="180">D406+E406</f>
        <v>217</v>
      </c>
      <c r="D406" s="4">
        <v>174</v>
      </c>
      <c r="E406" s="4">
        <v>43</v>
      </c>
      <c r="F406" s="4">
        <f t="shared" ref="F406:F410" si="181">D406/C406</f>
        <v>0.8018433179723502</v>
      </c>
      <c r="G406" s="6">
        <f t="shared" ref="G406:G410" si="182">E406/C406</f>
        <v>0.19815668202764977</v>
      </c>
    </row>
    <row r="407" spans="2:8">
      <c r="B407" s="3">
        <v>4.3</v>
      </c>
      <c r="C407" s="4">
        <f t="shared" si="180"/>
        <v>246</v>
      </c>
      <c r="D407" s="4">
        <v>186</v>
      </c>
      <c r="E407" s="4">
        <v>60</v>
      </c>
      <c r="F407" s="4">
        <f t="shared" si="181"/>
        <v>0.75609756097560976</v>
      </c>
      <c r="G407" s="6">
        <f t="shared" si="182"/>
        <v>0.24390243902439024</v>
      </c>
    </row>
    <row r="408" spans="2:8">
      <c r="B408" s="3">
        <v>4.4000000000000004</v>
      </c>
      <c r="C408" s="4">
        <f t="shared" si="180"/>
        <v>273</v>
      </c>
      <c r="D408" s="4">
        <v>223</v>
      </c>
      <c r="E408" s="4">
        <v>50</v>
      </c>
      <c r="F408" s="4">
        <f t="shared" si="181"/>
        <v>0.81684981684981683</v>
      </c>
      <c r="G408" s="6">
        <f t="shared" si="182"/>
        <v>0.18315018315018314</v>
      </c>
    </row>
    <row r="409" spans="2:8">
      <c r="B409" s="3">
        <v>4.5</v>
      </c>
      <c r="C409" s="4">
        <f t="shared" si="180"/>
        <v>275</v>
      </c>
      <c r="D409" s="4">
        <v>225</v>
      </c>
      <c r="E409" s="4">
        <v>50</v>
      </c>
      <c r="F409" s="4">
        <f t="shared" si="181"/>
        <v>0.81818181818181823</v>
      </c>
      <c r="G409" s="6">
        <f t="shared" si="182"/>
        <v>0.18181818181818182</v>
      </c>
    </row>
    <row r="410" spans="2:8" ht="16.5" thickBot="1">
      <c r="B410" s="7" t="s">
        <v>30</v>
      </c>
      <c r="C410" s="8">
        <f t="shared" si="180"/>
        <v>252.6</v>
      </c>
      <c r="D410" s="8">
        <f t="shared" ref="D410:E410" si="183">AVERAGE(D405:D409)</f>
        <v>202.2</v>
      </c>
      <c r="E410" s="8">
        <f t="shared" si="183"/>
        <v>50.4</v>
      </c>
      <c r="F410" s="8">
        <f t="shared" si="181"/>
        <v>0.8004750593824228</v>
      </c>
      <c r="G410" s="9">
        <f t="shared" si="182"/>
        <v>0.1995249406175772</v>
      </c>
    </row>
    <row r="411" spans="2:8" ht="16.5" thickBot="1"/>
    <row r="412" spans="2:8">
      <c r="B412" s="1"/>
      <c r="C412" s="2"/>
      <c r="D412" s="50" t="s">
        <v>35</v>
      </c>
      <c r="E412" s="52"/>
      <c r="F412" s="58" t="s">
        <v>36</v>
      </c>
      <c r="G412" s="51"/>
    </row>
    <row r="413" spans="2:8" ht="16.5" thickBot="1">
      <c r="B413" s="88" t="s">
        <v>30</v>
      </c>
      <c r="C413" s="86" t="s">
        <v>1</v>
      </c>
      <c r="D413" s="86" t="s">
        <v>2</v>
      </c>
      <c r="E413" s="86" t="s">
        <v>29</v>
      </c>
      <c r="F413" s="86" t="s">
        <v>2</v>
      </c>
      <c r="G413" s="87" t="s">
        <v>29</v>
      </c>
    </row>
    <row r="414" spans="2:8">
      <c r="B414" s="1" t="s">
        <v>0</v>
      </c>
      <c r="C414" s="2">
        <f>AVERAGE(C247,C254,C261,C266,C273)</f>
        <v>167.53333333333333</v>
      </c>
      <c r="D414" s="2">
        <f t="shared" ref="D414:G414" si="184">AVERAGE(D247,D254,D261,D266,D273)</f>
        <v>125.77333333333334</v>
      </c>
      <c r="E414" s="2">
        <f t="shared" si="184"/>
        <v>41.760000000000005</v>
      </c>
      <c r="F414" s="2">
        <f t="shared" si="184"/>
        <v>0.74972988690671893</v>
      </c>
      <c r="G414" s="25">
        <f t="shared" si="184"/>
        <v>0.25027011309328107</v>
      </c>
      <c r="H414" s="89"/>
    </row>
    <row r="415" spans="2:8">
      <c r="B415" s="3" t="s">
        <v>40</v>
      </c>
      <c r="C415" s="4">
        <f>AVERAGE(C282,C289,C295,C302,C309)</f>
        <v>109.25</v>
      </c>
      <c r="D415" s="4">
        <f t="shared" ref="D415:G415" si="185">AVERAGE(D282,D289,D295,D302,D309)</f>
        <v>81.36</v>
      </c>
      <c r="E415" s="4">
        <f t="shared" si="185"/>
        <v>27.889999999999997</v>
      </c>
      <c r="F415" s="4">
        <f t="shared" si="185"/>
        <v>0.74620380733924807</v>
      </c>
      <c r="G415" s="6">
        <f t="shared" si="185"/>
        <v>0.25379619266075182</v>
      </c>
      <c r="H415" s="89"/>
    </row>
    <row r="416" spans="2:8">
      <c r="B416" s="3" t="s">
        <v>37</v>
      </c>
      <c r="C416" s="4">
        <v>113.1</v>
      </c>
      <c r="D416" s="4">
        <v>87.92</v>
      </c>
      <c r="E416" s="4">
        <v>25.18</v>
      </c>
      <c r="F416" s="4">
        <v>0.76804615020233558</v>
      </c>
      <c r="G416" s="6">
        <v>0.23195384979766448</v>
      </c>
      <c r="H416" s="89"/>
    </row>
    <row r="417" spans="2:22">
      <c r="B417" s="3" t="s">
        <v>41</v>
      </c>
      <c r="C417" s="4">
        <f>AVERAGE(C352,C359,C366,C373,C380)</f>
        <v>175.56</v>
      </c>
      <c r="D417" s="4">
        <f t="shared" ref="D417:F417" si="186">AVERAGE(D352,D359,D366,D373,D380)</f>
        <v>135.28</v>
      </c>
      <c r="E417" s="4">
        <f t="shared" si="186"/>
        <v>40.279999999999994</v>
      </c>
      <c r="F417" s="4">
        <f t="shared" si="186"/>
        <v>0.77150887530898093</v>
      </c>
      <c r="G417" s="6">
        <f>AVERAGE(G352,G359,G366,G373,G380)</f>
        <v>0.22849112469101907</v>
      </c>
      <c r="H417" s="89"/>
    </row>
    <row r="418" spans="2:22" ht="16.5" thickBot="1">
      <c r="B418" s="7" t="s">
        <v>42</v>
      </c>
      <c r="C418" s="8">
        <f>AVERAGE(C389,C396,C403,C410)</f>
        <v>223.15</v>
      </c>
      <c r="D418" s="8">
        <f t="shared" ref="D418:G418" si="187">AVERAGE(D389,D396,D403,D410)</f>
        <v>177.5</v>
      </c>
      <c r="E418" s="8">
        <f t="shared" si="187"/>
        <v>45.65</v>
      </c>
      <c r="F418" s="8">
        <f t="shared" si="187"/>
        <v>0.7963227041164731</v>
      </c>
      <c r="G418" s="9">
        <f t="shared" si="187"/>
        <v>0.20367729588352695</v>
      </c>
      <c r="H418" s="89"/>
    </row>
    <row r="419" spans="2:22" ht="16.5" thickBot="1"/>
    <row r="420" spans="2:22">
      <c r="B420" s="1"/>
      <c r="C420" s="2"/>
      <c r="D420" s="50" t="s">
        <v>35</v>
      </c>
      <c r="E420" s="52"/>
      <c r="F420" s="58" t="s">
        <v>36</v>
      </c>
      <c r="G420" s="51"/>
    </row>
    <row r="421" spans="2:22" ht="16.5" thickBot="1">
      <c r="B421" s="88" t="s">
        <v>5</v>
      </c>
      <c r="C421" s="86" t="s">
        <v>1</v>
      </c>
      <c r="D421" s="86" t="s">
        <v>2</v>
      </c>
      <c r="E421" s="86" t="s">
        <v>29</v>
      </c>
      <c r="F421" s="86" t="s">
        <v>2</v>
      </c>
      <c r="G421" s="87" t="s">
        <v>29</v>
      </c>
    </row>
    <row r="422" spans="2:22">
      <c r="B422" s="1" t="s">
        <v>0</v>
      </c>
      <c r="C422" s="2">
        <f>STDEV(C247,C254,C261,C266,C273)</f>
        <v>13.286166573629213</v>
      </c>
      <c r="D422" s="2">
        <f t="shared" ref="D422:G422" si="188">STDEV(D247,D254,D261,D266,D273)</f>
        <v>11.958688148046267</v>
      </c>
      <c r="E422" s="2">
        <f t="shared" si="188"/>
        <v>3.5620218977429094</v>
      </c>
      <c r="F422" s="2">
        <f t="shared" si="188"/>
        <v>1.9619077837038788E-2</v>
      </c>
      <c r="G422" s="25">
        <f t="shared" si="188"/>
        <v>1.9619077837038756E-2</v>
      </c>
    </row>
    <row r="423" spans="2:22">
      <c r="B423" s="3" t="s">
        <v>40</v>
      </c>
      <c r="C423" s="4">
        <f>STDEV(C282,C289,C295,C302,C309)</f>
        <v>6.5331845221147695</v>
      </c>
      <c r="D423" s="4">
        <f t="shared" ref="D423:G423" si="189">STDEV(D282,D289,D295,D302,D309)</f>
        <v>5.1369251503209599</v>
      </c>
      <c r="E423" s="4">
        <f t="shared" si="189"/>
        <v>3.788205379859984</v>
      </c>
      <c r="F423" s="4">
        <f t="shared" si="189"/>
        <v>2.8735607336169384E-2</v>
      </c>
      <c r="G423" s="6">
        <f t="shared" si="189"/>
        <v>2.8735607336169224E-2</v>
      </c>
    </row>
    <row r="424" spans="2:22">
      <c r="B424" s="3" t="s">
        <v>37</v>
      </c>
      <c r="C424" s="4">
        <v>28.739345851984883</v>
      </c>
      <c r="D424" s="4">
        <v>26.649427761210951</v>
      </c>
      <c r="E424" s="4">
        <v>5.4517886972992509</v>
      </c>
      <c r="F424" s="4">
        <v>5.9583639906753416E-2</v>
      </c>
      <c r="G424" s="6">
        <v>5.9583639906753298E-2</v>
      </c>
    </row>
    <row r="425" spans="2:22">
      <c r="B425" s="3" t="s">
        <v>41</v>
      </c>
      <c r="C425" s="4">
        <f>STDEV(C352,C359,C366,C373,C380)</f>
        <v>19.693349131115312</v>
      </c>
      <c r="D425" s="4">
        <f t="shared" ref="D425:G425" si="190">STDEV(D352,D359,D366,D373,D380)</f>
        <v>13.254885891625015</v>
      </c>
      <c r="E425" s="4">
        <f t="shared" si="190"/>
        <v>7.5757507878757657</v>
      </c>
      <c r="F425" s="4">
        <f t="shared" si="190"/>
        <v>2.2584701801092694E-2</v>
      </c>
      <c r="G425" s="6">
        <f t="shared" si="190"/>
        <v>2.258470180109266E-2</v>
      </c>
    </row>
    <row r="426" spans="2:22" ht="16.5" thickBot="1">
      <c r="B426" s="7" t="s">
        <v>42</v>
      </c>
      <c r="C426" s="8">
        <f>STDEV(C389,C396,C403,C410)</f>
        <v>54.930107105909329</v>
      </c>
      <c r="D426" s="8">
        <f t="shared" ref="D426:G426" si="191">STDEV(D389,D396,D403,D410)</f>
        <v>42.951290240612494</v>
      </c>
      <c r="E426" s="8">
        <f t="shared" si="191"/>
        <v>12.069106567320295</v>
      </c>
      <c r="F426" s="8">
        <f t="shared" si="191"/>
        <v>7.2673070860449556E-3</v>
      </c>
      <c r="G426" s="9">
        <f t="shared" si="191"/>
        <v>7.2673070860448949E-3</v>
      </c>
    </row>
    <row r="429" spans="2:22" ht="16.5" thickBot="1"/>
    <row r="430" spans="2:22" ht="31.5">
      <c r="B430" s="15"/>
      <c r="C430" s="16"/>
      <c r="D430" s="17" t="s">
        <v>6</v>
      </c>
      <c r="E430" s="17" t="s">
        <v>7</v>
      </c>
      <c r="F430" s="17" t="s">
        <v>8</v>
      </c>
      <c r="G430" s="17" t="s">
        <v>33</v>
      </c>
      <c r="H430" s="17" t="s">
        <v>9</v>
      </c>
      <c r="I430" s="17" t="s">
        <v>10</v>
      </c>
      <c r="J430" s="17" t="s">
        <v>11</v>
      </c>
      <c r="K430" s="17" t="s">
        <v>12</v>
      </c>
      <c r="L430" s="2"/>
      <c r="M430" s="39"/>
      <c r="N430" s="16"/>
      <c r="O430" s="17" t="s">
        <v>6</v>
      </c>
      <c r="P430" s="17" t="s">
        <v>7</v>
      </c>
      <c r="Q430" s="17" t="s">
        <v>8</v>
      </c>
      <c r="R430" s="17"/>
      <c r="S430" s="17" t="s">
        <v>9</v>
      </c>
      <c r="T430" s="17" t="s">
        <v>10</v>
      </c>
      <c r="U430" s="17" t="s">
        <v>11</v>
      </c>
      <c r="V430" s="23" t="s">
        <v>12</v>
      </c>
    </row>
    <row r="431" spans="2:22">
      <c r="B431" s="35" t="s">
        <v>13</v>
      </c>
      <c r="C431" s="33" t="s">
        <v>0</v>
      </c>
      <c r="D431" s="61">
        <v>0.4551</v>
      </c>
      <c r="E431" s="61">
        <v>0.13</v>
      </c>
      <c r="F431" s="4"/>
      <c r="G431" s="18"/>
      <c r="H431" s="61" t="s">
        <v>18</v>
      </c>
      <c r="I431" s="96" t="s">
        <v>14</v>
      </c>
      <c r="J431" s="93" t="s">
        <v>15</v>
      </c>
      <c r="K431" s="93" t="s">
        <v>16</v>
      </c>
      <c r="L431" s="4"/>
      <c r="M431" s="33" t="s">
        <v>26</v>
      </c>
      <c r="N431" s="33" t="s">
        <v>0</v>
      </c>
      <c r="O431" s="61">
        <v>0.31659999999999999</v>
      </c>
      <c r="P431" s="61">
        <v>0.47799999999999998</v>
      </c>
      <c r="Q431" s="4"/>
      <c r="R431" s="4"/>
      <c r="S431" s="61">
        <v>0.82599999999999996</v>
      </c>
      <c r="T431" s="93" t="s">
        <v>14</v>
      </c>
      <c r="U431" s="93" t="s">
        <v>15</v>
      </c>
      <c r="V431" s="94" t="s">
        <v>16</v>
      </c>
    </row>
    <row r="432" spans="2:22">
      <c r="B432" s="36" t="s">
        <v>2</v>
      </c>
      <c r="C432" s="60" t="s">
        <v>40</v>
      </c>
      <c r="D432" s="61">
        <v>0.16220000000000001</v>
      </c>
      <c r="E432" s="61" t="s">
        <v>17</v>
      </c>
      <c r="F432" s="19"/>
      <c r="G432" s="18"/>
      <c r="H432" s="61" t="s">
        <v>19</v>
      </c>
      <c r="I432" s="97"/>
      <c r="J432" s="93"/>
      <c r="K432" s="93"/>
      <c r="L432" s="4"/>
      <c r="M432" s="34" t="s">
        <v>2</v>
      </c>
      <c r="N432" s="60" t="s">
        <v>40</v>
      </c>
      <c r="O432" s="61">
        <v>0.40849999999999997</v>
      </c>
      <c r="P432" s="61" t="s">
        <v>17</v>
      </c>
      <c r="Q432" s="12"/>
      <c r="R432" s="19"/>
      <c r="S432" s="61" t="s">
        <v>17</v>
      </c>
      <c r="T432" s="93"/>
      <c r="U432" s="93"/>
      <c r="V432" s="94"/>
    </row>
    <row r="433" spans="2:22">
      <c r="B433" s="35" t="s">
        <v>13</v>
      </c>
      <c r="C433" s="33" t="s">
        <v>0</v>
      </c>
      <c r="D433" s="61">
        <v>0.4551</v>
      </c>
      <c r="E433" s="61">
        <v>0.15</v>
      </c>
      <c r="F433" s="18"/>
      <c r="G433" s="19"/>
      <c r="H433" s="61">
        <v>0.02</v>
      </c>
      <c r="I433" s="96" t="s">
        <v>14</v>
      </c>
      <c r="J433" s="93" t="s">
        <v>15</v>
      </c>
      <c r="K433" s="93" t="s">
        <v>16</v>
      </c>
      <c r="L433" s="4"/>
      <c r="M433" s="33" t="s">
        <v>26</v>
      </c>
      <c r="N433" s="33" t="s">
        <v>0</v>
      </c>
      <c r="O433" s="61">
        <v>0.31659999999999999</v>
      </c>
      <c r="P433" s="61">
        <v>5.3999999999999999E-2</v>
      </c>
      <c r="Q433" s="19"/>
      <c r="R433" s="19"/>
      <c r="S433" s="61">
        <v>0.53200000000000003</v>
      </c>
      <c r="T433" s="93" t="s">
        <v>14</v>
      </c>
      <c r="U433" s="93" t="s">
        <v>15</v>
      </c>
      <c r="V433" s="94" t="s">
        <v>16</v>
      </c>
    </row>
    <row r="434" spans="2:22">
      <c r="B434" s="36" t="s">
        <v>2</v>
      </c>
      <c r="C434" s="60" t="s">
        <v>37</v>
      </c>
      <c r="D434" s="61">
        <v>0.30180000000000001</v>
      </c>
      <c r="E434" s="61" t="s">
        <v>17</v>
      </c>
      <c r="F434" s="19"/>
      <c r="G434" s="19"/>
      <c r="H434" s="61" t="s">
        <v>24</v>
      </c>
      <c r="I434" s="97"/>
      <c r="J434" s="93"/>
      <c r="K434" s="93"/>
      <c r="L434" s="4"/>
      <c r="M434" s="34" t="s">
        <v>2</v>
      </c>
      <c r="N434" s="60" t="s">
        <v>37</v>
      </c>
      <c r="O434" s="61">
        <v>0.51570000000000005</v>
      </c>
      <c r="P434" s="61" t="s">
        <v>17</v>
      </c>
      <c r="Q434" s="19"/>
      <c r="R434" s="19"/>
      <c r="S434" s="61" t="s">
        <v>17</v>
      </c>
      <c r="T434" s="93"/>
      <c r="U434" s="93"/>
      <c r="V434" s="94"/>
    </row>
    <row r="435" spans="2:22">
      <c r="B435" s="35" t="s">
        <v>13</v>
      </c>
      <c r="C435" s="33" t="s">
        <v>0</v>
      </c>
      <c r="D435" s="61">
        <v>0.4551</v>
      </c>
      <c r="E435" s="61">
        <v>0.84699999999999998</v>
      </c>
      <c r="F435" s="18"/>
      <c r="G435" s="19"/>
      <c r="H435" s="61">
        <v>0.26800000000000002</v>
      </c>
      <c r="I435" s="96" t="s">
        <v>14</v>
      </c>
      <c r="J435" s="93" t="s">
        <v>15</v>
      </c>
      <c r="K435" s="93" t="s">
        <v>16</v>
      </c>
      <c r="L435" s="4"/>
      <c r="M435" s="33" t="s">
        <v>26</v>
      </c>
      <c r="N435" s="33" t="s">
        <v>0</v>
      </c>
      <c r="O435" s="61">
        <v>0.31659999999999999</v>
      </c>
      <c r="P435" s="61">
        <v>0.79200000000000004</v>
      </c>
      <c r="Q435" s="18"/>
      <c r="R435" s="19"/>
      <c r="S435" s="61">
        <v>0.14199999999999999</v>
      </c>
      <c r="T435" s="93" t="s">
        <v>14</v>
      </c>
      <c r="U435" s="93" t="s">
        <v>15</v>
      </c>
      <c r="V435" s="94" t="s">
        <v>16</v>
      </c>
    </row>
    <row r="436" spans="2:22">
      <c r="B436" s="36" t="s">
        <v>2</v>
      </c>
      <c r="C436" s="60" t="s">
        <v>41</v>
      </c>
      <c r="D436" s="61">
        <v>0.6643</v>
      </c>
      <c r="E436" s="61" t="s">
        <v>17</v>
      </c>
      <c r="F436" s="19"/>
      <c r="G436" s="19"/>
      <c r="H436" s="61" t="s">
        <v>17</v>
      </c>
      <c r="I436" s="97"/>
      <c r="J436" s="93"/>
      <c r="K436" s="93"/>
      <c r="L436" s="4"/>
      <c r="M436" s="34" t="s">
        <v>2</v>
      </c>
      <c r="N436" s="60" t="s">
        <v>41</v>
      </c>
      <c r="O436" s="61">
        <v>0.47549999999999998</v>
      </c>
      <c r="P436" s="61" t="s">
        <v>17</v>
      </c>
      <c r="Q436" s="19"/>
      <c r="R436" s="19"/>
      <c r="S436" s="61" t="s">
        <v>17</v>
      </c>
      <c r="T436" s="93"/>
      <c r="U436" s="93"/>
      <c r="V436" s="94"/>
    </row>
    <row r="437" spans="2:22">
      <c r="B437" s="35" t="s">
        <v>13</v>
      </c>
      <c r="C437" s="33" t="s">
        <v>0</v>
      </c>
      <c r="D437" s="61">
        <v>0.4551</v>
      </c>
      <c r="E437" s="18"/>
      <c r="F437" s="90">
        <v>0.19</v>
      </c>
      <c r="G437" s="19"/>
      <c r="H437" s="18"/>
      <c r="I437" s="96" t="s">
        <v>23</v>
      </c>
      <c r="J437" s="93" t="s">
        <v>15</v>
      </c>
      <c r="K437" s="93" t="s">
        <v>39</v>
      </c>
      <c r="L437" s="4"/>
      <c r="M437" s="33" t="s">
        <v>26</v>
      </c>
      <c r="N437" s="33" t="s">
        <v>0</v>
      </c>
      <c r="O437" s="61">
        <v>0.31659999999999999</v>
      </c>
      <c r="P437" s="61">
        <v>0.13500000000000001</v>
      </c>
      <c r="Q437" s="18"/>
      <c r="R437" s="19"/>
      <c r="S437" s="61">
        <v>3.0000000000000001E-3</v>
      </c>
      <c r="T437" s="93" t="s">
        <v>14</v>
      </c>
      <c r="U437" s="93" t="s">
        <v>15</v>
      </c>
      <c r="V437" s="94" t="s">
        <v>16</v>
      </c>
    </row>
    <row r="438" spans="2:22">
      <c r="B438" s="36" t="s">
        <v>2</v>
      </c>
      <c r="C438" s="60" t="s">
        <v>42</v>
      </c>
      <c r="D438" s="61">
        <v>8.5000000000000006E-3</v>
      </c>
      <c r="E438" s="18"/>
      <c r="F438" s="12" t="s">
        <v>17</v>
      </c>
      <c r="G438" s="19"/>
      <c r="H438" s="18"/>
      <c r="I438" s="97"/>
      <c r="J438" s="93"/>
      <c r="K438" s="93"/>
      <c r="L438" s="4"/>
      <c r="M438" s="34" t="s">
        <v>2</v>
      </c>
      <c r="N438" s="60" t="s">
        <v>42</v>
      </c>
      <c r="O438" s="61">
        <v>0.68</v>
      </c>
      <c r="P438" s="61" t="s">
        <v>17</v>
      </c>
      <c r="Q438" s="19"/>
      <c r="R438" s="19"/>
      <c r="S438" s="61" t="s">
        <v>22</v>
      </c>
      <c r="T438" s="93"/>
      <c r="U438" s="93"/>
      <c r="V438" s="94"/>
    </row>
    <row r="439" spans="2:22">
      <c r="B439" s="35"/>
      <c r="C439" s="40"/>
      <c r="D439" s="28"/>
      <c r="E439" s="20"/>
      <c r="F439" s="12"/>
      <c r="G439" s="19"/>
      <c r="H439" s="55"/>
      <c r="I439" s="42"/>
      <c r="J439" s="93"/>
      <c r="K439" s="93"/>
      <c r="L439" s="4"/>
      <c r="M439" s="33"/>
      <c r="N439" s="27"/>
      <c r="O439" s="28"/>
      <c r="P439" s="55"/>
      <c r="Q439" s="19"/>
      <c r="R439" s="19"/>
      <c r="S439" s="55"/>
      <c r="T439" s="53"/>
      <c r="U439" s="53"/>
      <c r="V439" s="94"/>
    </row>
    <row r="440" spans="2:22">
      <c r="B440" s="36"/>
      <c r="C440" s="41"/>
      <c r="D440" s="28"/>
      <c r="E440" s="20"/>
      <c r="F440" s="12"/>
      <c r="G440" s="19"/>
      <c r="H440" s="55"/>
      <c r="I440" s="43"/>
      <c r="J440" s="93"/>
      <c r="K440" s="93"/>
      <c r="L440" s="4"/>
      <c r="M440" s="34"/>
      <c r="N440" s="29"/>
      <c r="O440" s="28"/>
      <c r="P440" s="55"/>
      <c r="Q440" s="19"/>
      <c r="R440" s="19"/>
      <c r="S440" s="55"/>
      <c r="T440" s="53"/>
      <c r="U440" s="53"/>
      <c r="V440" s="94"/>
    </row>
    <row r="441" spans="2:22">
      <c r="B441" s="35" t="s">
        <v>13</v>
      </c>
      <c r="C441" s="33" t="s">
        <v>0</v>
      </c>
      <c r="D441" s="61">
        <v>2.53E-2</v>
      </c>
      <c r="E441" s="18"/>
      <c r="F441" s="90">
        <v>8.0000000000000002E-3</v>
      </c>
      <c r="G441" s="4"/>
      <c r="H441" s="18"/>
      <c r="I441" s="96" t="s">
        <v>23</v>
      </c>
      <c r="J441" s="93" t="s">
        <v>15</v>
      </c>
      <c r="K441" s="93" t="s">
        <v>39</v>
      </c>
      <c r="L441" s="4"/>
      <c r="M441" s="33" t="s">
        <v>26</v>
      </c>
      <c r="N441" s="33" t="s">
        <v>0</v>
      </c>
      <c r="O441" s="61">
        <v>0.31659999999999999</v>
      </c>
      <c r="P441" s="61">
        <v>0.47799999999999998</v>
      </c>
      <c r="Q441" s="4"/>
      <c r="R441" s="4"/>
      <c r="S441" s="61">
        <v>0.82599999999999996</v>
      </c>
      <c r="T441" s="93" t="s">
        <v>14</v>
      </c>
      <c r="U441" s="93" t="s">
        <v>15</v>
      </c>
      <c r="V441" s="94" t="s">
        <v>16</v>
      </c>
    </row>
    <row r="442" spans="2:22">
      <c r="B442" s="36" t="s">
        <v>29</v>
      </c>
      <c r="C442" s="60" t="s">
        <v>40</v>
      </c>
      <c r="D442" s="61">
        <v>0.98040000000000005</v>
      </c>
      <c r="E442" s="18"/>
      <c r="F442" s="12" t="s">
        <v>22</v>
      </c>
      <c r="G442" s="19"/>
      <c r="H442" s="18"/>
      <c r="I442" s="97"/>
      <c r="J442" s="93"/>
      <c r="K442" s="93"/>
      <c r="L442" s="4"/>
      <c r="M442" s="34" t="s">
        <v>29</v>
      </c>
      <c r="N442" s="60" t="s">
        <v>40</v>
      </c>
      <c r="O442" s="61">
        <v>0.40849999999999997</v>
      </c>
      <c r="P442" s="61" t="s">
        <v>17</v>
      </c>
      <c r="Q442" s="12"/>
      <c r="R442" s="19"/>
      <c r="S442" s="61" t="s">
        <v>17</v>
      </c>
      <c r="T442" s="93"/>
      <c r="U442" s="93"/>
      <c r="V442" s="94"/>
    </row>
    <row r="443" spans="2:22">
      <c r="B443" s="35" t="s">
        <v>13</v>
      </c>
      <c r="C443" s="33" t="s">
        <v>0</v>
      </c>
      <c r="D443" s="61">
        <v>2.53E-2</v>
      </c>
      <c r="E443" s="18"/>
      <c r="F443" s="90">
        <v>8.0000000000000002E-3</v>
      </c>
      <c r="G443" s="19"/>
      <c r="H443" s="18"/>
      <c r="I443" s="96" t="s">
        <v>23</v>
      </c>
      <c r="J443" s="93" t="s">
        <v>15</v>
      </c>
      <c r="K443" s="93" t="s">
        <v>39</v>
      </c>
      <c r="L443" s="4"/>
      <c r="M443" s="33" t="s">
        <v>26</v>
      </c>
      <c r="N443" s="33" t="s">
        <v>0</v>
      </c>
      <c r="O443" s="61">
        <v>0.31659999999999999</v>
      </c>
      <c r="P443" s="61">
        <v>5.3999999999999999E-2</v>
      </c>
      <c r="Q443" s="59"/>
      <c r="R443" s="19"/>
      <c r="S443" s="61">
        <v>0.53200000000000003</v>
      </c>
      <c r="T443" s="93" t="s">
        <v>14</v>
      </c>
      <c r="U443" s="93" t="s">
        <v>15</v>
      </c>
      <c r="V443" s="94" t="s">
        <v>16</v>
      </c>
    </row>
    <row r="444" spans="2:22">
      <c r="B444" s="36" t="s">
        <v>29</v>
      </c>
      <c r="C444" s="60" t="s">
        <v>37</v>
      </c>
      <c r="D444" s="61">
        <v>0.72070000000000001</v>
      </c>
      <c r="E444" s="18"/>
      <c r="F444" s="12" t="s">
        <v>22</v>
      </c>
      <c r="G444" s="19"/>
      <c r="H444" s="18"/>
      <c r="I444" s="97"/>
      <c r="J444" s="93"/>
      <c r="K444" s="93"/>
      <c r="L444" s="4"/>
      <c r="M444" s="34" t="s">
        <v>29</v>
      </c>
      <c r="N444" s="60" t="s">
        <v>37</v>
      </c>
      <c r="O444" s="61">
        <v>0.51570000000000005</v>
      </c>
      <c r="P444" s="61" t="s">
        <v>17</v>
      </c>
      <c r="Q444" s="59"/>
      <c r="R444" s="19"/>
      <c r="S444" s="61" t="s">
        <v>17</v>
      </c>
      <c r="T444" s="93"/>
      <c r="U444" s="93"/>
      <c r="V444" s="94"/>
    </row>
    <row r="445" spans="2:22">
      <c r="B445" s="35" t="s">
        <v>13</v>
      </c>
      <c r="C445" s="33" t="s">
        <v>0</v>
      </c>
      <c r="D445" s="61">
        <v>2.53E-2</v>
      </c>
      <c r="E445" s="18"/>
      <c r="F445" s="90">
        <v>0.54800000000000004</v>
      </c>
      <c r="G445" s="19"/>
      <c r="H445" s="18"/>
      <c r="I445" s="96" t="s">
        <v>23</v>
      </c>
      <c r="J445" s="93" t="s">
        <v>15</v>
      </c>
      <c r="K445" s="93" t="s">
        <v>39</v>
      </c>
      <c r="L445" s="4"/>
      <c r="M445" s="33" t="s">
        <v>26</v>
      </c>
      <c r="N445" s="33" t="s">
        <v>0</v>
      </c>
      <c r="O445" s="61">
        <v>0.31659999999999999</v>
      </c>
      <c r="P445" s="61">
        <v>0.79200000000000004</v>
      </c>
      <c r="Q445" s="18"/>
      <c r="R445" s="19"/>
      <c r="S445" s="61">
        <v>0.14199999999999999</v>
      </c>
      <c r="T445" s="93" t="s">
        <v>14</v>
      </c>
      <c r="U445" s="93" t="s">
        <v>15</v>
      </c>
      <c r="V445" s="94" t="s">
        <v>16</v>
      </c>
    </row>
    <row r="446" spans="2:22">
      <c r="B446" s="36" t="s">
        <v>29</v>
      </c>
      <c r="C446" s="60" t="s">
        <v>41</v>
      </c>
      <c r="D446" s="61">
        <v>0.2122</v>
      </c>
      <c r="E446" s="18"/>
      <c r="F446" s="12" t="s">
        <v>17</v>
      </c>
      <c r="G446" s="19"/>
      <c r="H446" s="18"/>
      <c r="I446" s="97"/>
      <c r="J446" s="93"/>
      <c r="K446" s="93"/>
      <c r="L446" s="4"/>
      <c r="M446" s="34" t="s">
        <v>29</v>
      </c>
      <c r="N446" s="60" t="s">
        <v>41</v>
      </c>
      <c r="O446" s="61">
        <v>0.47549999999999998</v>
      </c>
      <c r="P446" s="61" t="s">
        <v>17</v>
      </c>
      <c r="Q446" s="19"/>
      <c r="R446" s="19"/>
      <c r="S446" s="61" t="s">
        <v>17</v>
      </c>
      <c r="T446" s="93"/>
      <c r="U446" s="93"/>
      <c r="V446" s="94"/>
    </row>
    <row r="447" spans="2:22">
      <c r="B447" s="35" t="s">
        <v>13</v>
      </c>
      <c r="C447" s="33" t="s">
        <v>0</v>
      </c>
      <c r="D447" s="61">
        <v>2.53E-2</v>
      </c>
      <c r="E447" s="18"/>
      <c r="F447" s="90">
        <v>0.28599999999999998</v>
      </c>
      <c r="G447" s="19"/>
      <c r="H447" s="18"/>
      <c r="I447" s="96" t="s">
        <v>23</v>
      </c>
      <c r="J447" s="93" t="s">
        <v>15</v>
      </c>
      <c r="K447" s="93" t="s">
        <v>39</v>
      </c>
      <c r="L447" s="4"/>
      <c r="M447" s="33" t="s">
        <v>26</v>
      </c>
      <c r="N447" s="33" t="s">
        <v>0</v>
      </c>
      <c r="O447" s="61">
        <v>0.31659999999999999</v>
      </c>
      <c r="P447" s="61">
        <v>0.13500000000000001</v>
      </c>
      <c r="Q447" s="18"/>
      <c r="R447" s="19"/>
      <c r="S447" s="61">
        <v>3.0000000000000001E-3</v>
      </c>
      <c r="T447" s="93" t="s">
        <v>14</v>
      </c>
      <c r="U447" s="93" t="s">
        <v>15</v>
      </c>
      <c r="V447" s="94" t="s">
        <v>16</v>
      </c>
    </row>
    <row r="448" spans="2:22">
      <c r="B448" s="36" t="s">
        <v>29</v>
      </c>
      <c r="C448" s="60" t="s">
        <v>42</v>
      </c>
      <c r="D448" s="61">
        <v>1.06E-2</v>
      </c>
      <c r="E448" s="18"/>
      <c r="F448" s="12" t="s">
        <v>17</v>
      </c>
      <c r="G448" s="19"/>
      <c r="H448" s="18"/>
      <c r="I448" s="97"/>
      <c r="J448" s="93"/>
      <c r="K448" s="93"/>
      <c r="L448" s="4"/>
      <c r="M448" s="34" t="s">
        <v>29</v>
      </c>
      <c r="N448" s="60" t="s">
        <v>42</v>
      </c>
      <c r="O448" s="61">
        <v>0.68</v>
      </c>
      <c r="P448" s="61" t="s">
        <v>17</v>
      </c>
      <c r="Q448" s="19"/>
      <c r="R448" s="19"/>
      <c r="S448" s="61" t="s">
        <v>22</v>
      </c>
      <c r="T448" s="93"/>
      <c r="U448" s="93"/>
      <c r="V448" s="94"/>
    </row>
    <row r="449" spans="2:22">
      <c r="B449" s="11"/>
      <c r="C449" s="31"/>
      <c r="D449" s="4"/>
      <c r="E449" s="4"/>
      <c r="F449" s="4"/>
      <c r="G449" s="4"/>
      <c r="H449" s="4"/>
      <c r="I449" s="4"/>
      <c r="J449" s="4"/>
      <c r="K449" s="4"/>
      <c r="L449" s="4"/>
      <c r="M449" s="4"/>
      <c r="N449" s="4"/>
      <c r="O449" s="4"/>
      <c r="P449" s="4"/>
      <c r="Q449" s="4"/>
      <c r="R449" s="4"/>
      <c r="S449" s="4"/>
      <c r="T449" s="4"/>
      <c r="U449" s="4"/>
      <c r="V449" s="6"/>
    </row>
    <row r="450" spans="2:22">
      <c r="B450" s="11"/>
      <c r="C450" s="31"/>
      <c r="D450" s="4"/>
      <c r="E450" s="4"/>
      <c r="F450" s="4"/>
      <c r="G450" s="4"/>
      <c r="H450" s="4"/>
      <c r="I450" s="4"/>
      <c r="J450" s="4"/>
      <c r="K450" s="4"/>
      <c r="L450" s="4"/>
      <c r="M450" s="4"/>
      <c r="N450" s="4"/>
      <c r="O450" s="4"/>
      <c r="P450" s="4"/>
      <c r="Q450" s="4"/>
      <c r="R450" s="4"/>
      <c r="S450" s="4"/>
      <c r="T450" s="4"/>
      <c r="U450" s="4"/>
      <c r="V450" s="6"/>
    </row>
    <row r="451" spans="2:22">
      <c r="B451" s="35" t="s">
        <v>1</v>
      </c>
      <c r="C451" s="33" t="s">
        <v>0</v>
      </c>
      <c r="D451" s="61">
        <v>0.27360000000000001</v>
      </c>
      <c r="E451" s="61">
        <v>0.19800000000000001</v>
      </c>
      <c r="F451" s="4"/>
      <c r="G451" s="18"/>
      <c r="H451" s="61" t="s">
        <v>18</v>
      </c>
      <c r="I451" s="96" t="s">
        <v>14</v>
      </c>
      <c r="J451" s="93" t="s">
        <v>15</v>
      </c>
      <c r="K451" s="93" t="s">
        <v>16</v>
      </c>
      <c r="L451" s="4"/>
      <c r="M451" s="4"/>
      <c r="N451" s="4"/>
      <c r="O451" s="4"/>
      <c r="P451" s="4"/>
      <c r="Q451" s="4"/>
      <c r="R451" s="4"/>
      <c r="S451" s="4"/>
      <c r="T451" s="4"/>
      <c r="U451" s="4"/>
      <c r="V451" s="6"/>
    </row>
    <row r="452" spans="2:22">
      <c r="B452" s="36"/>
      <c r="C452" s="60" t="s">
        <v>40</v>
      </c>
      <c r="D452" s="61">
        <v>0.29470000000000002</v>
      </c>
      <c r="E452" s="61" t="s">
        <v>17</v>
      </c>
      <c r="F452" s="19"/>
      <c r="G452" s="18"/>
      <c r="H452" s="61" t="s">
        <v>19</v>
      </c>
      <c r="I452" s="97"/>
      <c r="J452" s="93"/>
      <c r="K452" s="93"/>
      <c r="L452" s="4"/>
      <c r="M452" s="4"/>
      <c r="N452" s="4"/>
      <c r="O452" s="4"/>
      <c r="P452" s="4"/>
      <c r="Q452" s="4"/>
      <c r="R452" s="4"/>
      <c r="S452" s="4"/>
      <c r="T452" s="4"/>
      <c r="U452" s="4"/>
      <c r="V452" s="6"/>
    </row>
    <row r="453" spans="2:22">
      <c r="B453" s="35" t="s">
        <v>1</v>
      </c>
      <c r="C453" s="33" t="s">
        <v>0</v>
      </c>
      <c r="D453" s="61">
        <v>0.27360000000000001</v>
      </c>
      <c r="E453" s="61">
        <v>0.16400000000000001</v>
      </c>
      <c r="F453" s="18"/>
      <c r="G453" s="19"/>
      <c r="H453" s="61">
        <v>5.0000000000000001E-3</v>
      </c>
      <c r="I453" s="96" t="s">
        <v>14</v>
      </c>
      <c r="J453" s="93" t="s">
        <v>15</v>
      </c>
      <c r="K453" s="93" t="s">
        <v>16</v>
      </c>
      <c r="L453" s="4"/>
      <c r="M453" s="4"/>
      <c r="N453" s="4"/>
      <c r="O453" s="4"/>
      <c r="P453" s="4"/>
      <c r="Q453" s="4"/>
      <c r="R453" s="4"/>
      <c r="S453" s="4"/>
      <c r="T453" s="4"/>
      <c r="U453" s="4"/>
      <c r="V453" s="6"/>
    </row>
    <row r="454" spans="2:22">
      <c r="B454" s="36"/>
      <c r="C454" s="60" t="s">
        <v>37</v>
      </c>
      <c r="D454" s="61">
        <v>5.2699999999999997E-2</v>
      </c>
      <c r="E454" s="61" t="s">
        <v>17</v>
      </c>
      <c r="F454" s="19"/>
      <c r="G454" s="19"/>
      <c r="H454" s="61" t="s">
        <v>22</v>
      </c>
      <c r="I454" s="97"/>
      <c r="J454" s="93"/>
      <c r="K454" s="93"/>
      <c r="L454" s="4"/>
      <c r="M454" s="4"/>
      <c r="N454" s="4"/>
      <c r="O454" s="4"/>
      <c r="P454" s="4"/>
      <c r="Q454" s="4"/>
      <c r="R454" s="4"/>
      <c r="S454" s="4"/>
      <c r="T454" s="4"/>
      <c r="U454" s="4"/>
      <c r="V454" s="6"/>
    </row>
    <row r="455" spans="2:22">
      <c r="B455" s="35" t="s">
        <v>1</v>
      </c>
      <c r="C455" s="33" t="s">
        <v>0</v>
      </c>
      <c r="D455" s="61">
        <v>0.27360000000000001</v>
      </c>
      <c r="E455" s="61">
        <v>0.46500000000000002</v>
      </c>
      <c r="F455" s="18"/>
      <c r="G455" s="19"/>
      <c r="H455" s="61">
        <v>0.47199999999999998</v>
      </c>
      <c r="I455" s="96" t="s">
        <v>14</v>
      </c>
      <c r="J455" s="93" t="s">
        <v>15</v>
      </c>
      <c r="K455" s="93" t="s">
        <v>16</v>
      </c>
      <c r="L455" s="4"/>
      <c r="M455" s="4"/>
      <c r="N455" s="4"/>
      <c r="O455" s="4"/>
      <c r="P455" s="4"/>
      <c r="Q455" s="4"/>
      <c r="R455" s="4"/>
      <c r="S455" s="4"/>
      <c r="T455" s="4"/>
      <c r="U455" s="4"/>
      <c r="V455" s="6"/>
    </row>
    <row r="456" spans="2:22">
      <c r="B456" s="36"/>
      <c r="C456" s="60" t="s">
        <v>41</v>
      </c>
      <c r="D456" s="61">
        <v>0.1055</v>
      </c>
      <c r="E456" s="61" t="s">
        <v>17</v>
      </c>
      <c r="F456" s="18"/>
      <c r="G456" s="19"/>
      <c r="H456" s="18" t="s">
        <v>17</v>
      </c>
      <c r="I456" s="97"/>
      <c r="J456" s="93"/>
      <c r="K456" s="93"/>
      <c r="L456" s="4"/>
      <c r="M456" s="4"/>
      <c r="N456" s="4"/>
      <c r="O456" s="4"/>
      <c r="P456" s="4"/>
      <c r="Q456" s="4"/>
      <c r="R456" s="4"/>
      <c r="S456" s="4"/>
      <c r="T456" s="4"/>
      <c r="U456" s="4"/>
      <c r="V456" s="6"/>
    </row>
    <row r="457" spans="2:22">
      <c r="B457" s="35" t="s">
        <v>1</v>
      </c>
      <c r="C457" s="33" t="s">
        <v>0</v>
      </c>
      <c r="D457" s="61">
        <v>0.27360000000000001</v>
      </c>
      <c r="E457" s="18"/>
      <c r="F457" s="61">
        <v>0.28599999999999998</v>
      </c>
      <c r="G457" s="19"/>
      <c r="H457" s="18"/>
      <c r="I457" s="96" t="s">
        <v>23</v>
      </c>
      <c r="J457" s="93" t="s">
        <v>15</v>
      </c>
      <c r="K457" s="93" t="s">
        <v>39</v>
      </c>
      <c r="L457" s="4"/>
      <c r="M457" s="4"/>
      <c r="N457" s="4"/>
      <c r="O457" s="4"/>
      <c r="P457" s="4"/>
      <c r="Q457" s="4"/>
      <c r="R457" s="4"/>
      <c r="S457" s="4"/>
      <c r="T457" s="4"/>
      <c r="U457" s="4"/>
      <c r="V457" s="6"/>
    </row>
    <row r="458" spans="2:22" ht="16.5" thickBot="1">
      <c r="B458" s="37"/>
      <c r="C458" s="91" t="s">
        <v>42</v>
      </c>
      <c r="D458" s="92">
        <v>3.5999999999999999E-3</v>
      </c>
      <c r="E458" s="21"/>
      <c r="F458" s="92" t="s">
        <v>17</v>
      </c>
      <c r="G458" s="24"/>
      <c r="H458" s="21"/>
      <c r="I458" s="97"/>
      <c r="J458" s="93"/>
      <c r="K458" s="93"/>
      <c r="L458" s="8"/>
      <c r="M458" s="8"/>
      <c r="N458" s="8"/>
      <c r="O458" s="8"/>
      <c r="P458" s="8"/>
      <c r="Q458" s="8"/>
      <c r="R458" s="8"/>
      <c r="S458" s="8"/>
      <c r="T458" s="8"/>
      <c r="U458" s="8"/>
      <c r="V458" s="9"/>
    </row>
  </sheetData>
  <mergeCells count="165">
    <mergeCell ref="J451:J452"/>
    <mergeCell ref="K451:K452"/>
    <mergeCell ref="J453:J454"/>
    <mergeCell ref="K453:K454"/>
    <mergeCell ref="J455:J456"/>
    <mergeCell ref="K455:K456"/>
    <mergeCell ref="J457:J458"/>
    <mergeCell ref="K457:K458"/>
    <mergeCell ref="I431:I432"/>
    <mergeCell ref="I433:I434"/>
    <mergeCell ref="I435:I436"/>
    <mergeCell ref="I437:I438"/>
    <mergeCell ref="I441:I442"/>
    <mergeCell ref="I443:I444"/>
    <mergeCell ref="I445:I446"/>
    <mergeCell ref="I447:I448"/>
    <mergeCell ref="I457:I458"/>
    <mergeCell ref="I451:I452"/>
    <mergeCell ref="I453:I454"/>
    <mergeCell ref="I455:I456"/>
    <mergeCell ref="J445:J446"/>
    <mergeCell ref="K445:K446"/>
    <mergeCell ref="J435:J436"/>
    <mergeCell ref="K435:K436"/>
    <mergeCell ref="T445:T446"/>
    <mergeCell ref="U445:U446"/>
    <mergeCell ref="V445:V446"/>
    <mergeCell ref="J447:J448"/>
    <mergeCell ref="K447:K448"/>
    <mergeCell ref="T447:T448"/>
    <mergeCell ref="U447:U448"/>
    <mergeCell ref="V447:V448"/>
    <mergeCell ref="J439:J440"/>
    <mergeCell ref="K439:K440"/>
    <mergeCell ref="V439:V440"/>
    <mergeCell ref="J441:J442"/>
    <mergeCell ref="K441:K442"/>
    <mergeCell ref="T441:T442"/>
    <mergeCell ref="U441:U442"/>
    <mergeCell ref="V441:V442"/>
    <mergeCell ref="J443:J444"/>
    <mergeCell ref="K443:K444"/>
    <mergeCell ref="T443:T444"/>
    <mergeCell ref="U443:U444"/>
    <mergeCell ref="V443:V444"/>
    <mergeCell ref="T435:T436"/>
    <mergeCell ref="U435:U436"/>
    <mergeCell ref="V435:V436"/>
    <mergeCell ref="J437:J438"/>
    <mergeCell ref="K437:K438"/>
    <mergeCell ref="T437:T438"/>
    <mergeCell ref="U437:U438"/>
    <mergeCell ref="V437:V438"/>
    <mergeCell ref="C240:E240"/>
    <mergeCell ref="F240:G240"/>
    <mergeCell ref="C275:E275"/>
    <mergeCell ref="F275:G275"/>
    <mergeCell ref="T431:T432"/>
    <mergeCell ref="U431:U432"/>
    <mergeCell ref="V431:V432"/>
    <mergeCell ref="T433:T434"/>
    <mergeCell ref="U433:U434"/>
    <mergeCell ref="V433:V434"/>
    <mergeCell ref="J433:J434"/>
    <mergeCell ref="K433:K434"/>
    <mergeCell ref="J431:J432"/>
    <mergeCell ref="K431:K432"/>
    <mergeCell ref="I230:I231"/>
    <mergeCell ref="J230:J231"/>
    <mergeCell ref="K230:K231"/>
    <mergeCell ref="I232:I233"/>
    <mergeCell ref="J232:J233"/>
    <mergeCell ref="K232:K233"/>
    <mergeCell ref="I234:I235"/>
    <mergeCell ref="J234:J235"/>
    <mergeCell ref="K234:K235"/>
    <mergeCell ref="T223:T224"/>
    <mergeCell ref="U223:U224"/>
    <mergeCell ref="V223:V224"/>
    <mergeCell ref="T225:T226"/>
    <mergeCell ref="U225:U226"/>
    <mergeCell ref="V225:V226"/>
    <mergeCell ref="I228:I229"/>
    <mergeCell ref="J228:J229"/>
    <mergeCell ref="K228:K229"/>
    <mergeCell ref="I223:I224"/>
    <mergeCell ref="J223:J224"/>
    <mergeCell ref="K223:K224"/>
    <mergeCell ref="I225:I226"/>
    <mergeCell ref="J225:J226"/>
    <mergeCell ref="K225:K226"/>
    <mergeCell ref="I214:I215"/>
    <mergeCell ref="J214:J215"/>
    <mergeCell ref="K214:K215"/>
    <mergeCell ref="U214:U215"/>
    <mergeCell ref="V214:V215"/>
    <mergeCell ref="T214:T215"/>
    <mergeCell ref="V210:V211"/>
    <mergeCell ref="I212:I213"/>
    <mergeCell ref="J212:J213"/>
    <mergeCell ref="K212:K213"/>
    <mergeCell ref="U212:U213"/>
    <mergeCell ref="V212:V213"/>
    <mergeCell ref="T210:T211"/>
    <mergeCell ref="T212:T213"/>
    <mergeCell ref="I210:I211"/>
    <mergeCell ref="J210:J211"/>
    <mergeCell ref="K210:K211"/>
    <mergeCell ref="U210:U211"/>
    <mergeCell ref="I221:I222"/>
    <mergeCell ref="J221:J222"/>
    <mergeCell ref="K221:K222"/>
    <mergeCell ref="I216:I217"/>
    <mergeCell ref="K216:K217"/>
    <mergeCell ref="U216:U217"/>
    <mergeCell ref="V216:V217"/>
    <mergeCell ref="T216:T217"/>
    <mergeCell ref="J216:J217"/>
    <mergeCell ref="T221:T222"/>
    <mergeCell ref="U221:U222"/>
    <mergeCell ref="V221:V222"/>
    <mergeCell ref="T219:T220"/>
    <mergeCell ref="U219:U220"/>
    <mergeCell ref="V219:V220"/>
    <mergeCell ref="I219:I220"/>
    <mergeCell ref="J219:J220"/>
    <mergeCell ref="K219:K220"/>
    <mergeCell ref="I207:I208"/>
    <mergeCell ref="J207:J208"/>
    <mergeCell ref="K207:K208"/>
    <mergeCell ref="U207:U208"/>
    <mergeCell ref="V207:V208"/>
    <mergeCell ref="T207:T208"/>
    <mergeCell ref="I205:I206"/>
    <mergeCell ref="J205:J206"/>
    <mergeCell ref="K205:K206"/>
    <mergeCell ref="U205:U206"/>
    <mergeCell ref="V205:V206"/>
    <mergeCell ref="T205:T206"/>
    <mergeCell ref="J203:J204"/>
    <mergeCell ref="K203:K204"/>
    <mergeCell ref="U203:U204"/>
    <mergeCell ref="V203:V204"/>
    <mergeCell ref="I201:I202"/>
    <mergeCell ref="J201:J202"/>
    <mergeCell ref="K201:K202"/>
    <mergeCell ref="U201:U202"/>
    <mergeCell ref="V201:V202"/>
    <mergeCell ref="T201:T202"/>
    <mergeCell ref="T203:T204"/>
    <mergeCell ref="D10:F10"/>
    <mergeCell ref="G10:I10"/>
    <mergeCell ref="D47:F47"/>
    <mergeCell ref="G47:I47"/>
    <mergeCell ref="D83:F83"/>
    <mergeCell ref="G83:I83"/>
    <mergeCell ref="D116:F116"/>
    <mergeCell ref="G116:I116"/>
    <mergeCell ref="I203:I204"/>
    <mergeCell ref="D153:F153"/>
    <mergeCell ref="G153:I153"/>
    <mergeCell ref="D183:F183"/>
    <mergeCell ref="G183:I183"/>
    <mergeCell ref="D191:F191"/>
    <mergeCell ref="G191:I191"/>
  </mergeCells>
  <pageMargins left="0.7" right="0.7" top="0.75" bottom="0.75" header="0.3" footer="0.3"/>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8</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ipp Straube</dc:creator>
  <cp:lastModifiedBy>srnp257</cp:lastModifiedBy>
  <cp:lastPrinted>2024-03-24T14:51:51Z</cp:lastPrinted>
  <dcterms:created xsi:type="dcterms:W3CDTF">2024-03-24T14:43:51Z</dcterms:created>
  <dcterms:modified xsi:type="dcterms:W3CDTF">2025-01-17T10:49:16Z</dcterms:modified>
</cp:coreProperties>
</file>